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E:\2022-毕业论文\投稿文章方向\不同放射治疗技术对功能肺保护差异的探索\投稿材料\修改\"/>
    </mc:Choice>
  </mc:AlternateContent>
  <xr:revisionPtr revIDLastSave="0" documentId="13_ncr:1_{C116CF0F-E768-4164-9E96-61A60914E31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Non-sparing planning" sheetId="1" r:id="rId1"/>
    <sheet name="FL-sparing planning" sheetId="8" r:id="rId2"/>
    <sheet name="5F-IMRT" sheetId="2" r:id="rId3"/>
    <sheet name="7F-IMRT" sheetId="9" r:id="rId4"/>
    <sheet name="9F-IMRT" sheetId="4" r:id="rId5"/>
    <sheet name="1F-VMAT" sheetId="10" r:id="rId6"/>
    <sheet name="2F-VMAT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1" i="10" l="1"/>
  <c r="F11" i="10"/>
  <c r="M9" i="10"/>
  <c r="F9" i="10"/>
  <c r="M7" i="10"/>
  <c r="F7" i="10"/>
  <c r="M5" i="10"/>
  <c r="F5" i="10"/>
  <c r="M12" i="10"/>
  <c r="F12" i="10"/>
  <c r="M17" i="10"/>
  <c r="F17" i="10"/>
  <c r="M13" i="10"/>
  <c r="F13" i="10"/>
  <c r="M15" i="10"/>
  <c r="F15" i="10"/>
  <c r="M8" i="10"/>
  <c r="F8" i="10"/>
  <c r="M16" i="10"/>
  <c r="F16" i="10"/>
  <c r="M14" i="10"/>
  <c r="F14" i="10"/>
  <c r="M6" i="10"/>
  <c r="F6" i="10"/>
  <c r="M4" i="10"/>
  <c r="F4" i="10"/>
  <c r="M10" i="10"/>
  <c r="F10" i="10"/>
  <c r="M3" i="10"/>
  <c r="F3" i="10"/>
  <c r="M8" i="9"/>
  <c r="F8" i="9"/>
  <c r="M9" i="9"/>
  <c r="F9" i="9"/>
  <c r="M11" i="9"/>
  <c r="F11" i="9"/>
  <c r="M12" i="9"/>
  <c r="F12" i="9"/>
  <c r="M13" i="9"/>
  <c r="F13" i="9"/>
  <c r="M14" i="9"/>
  <c r="F14" i="9"/>
  <c r="M15" i="9"/>
  <c r="F15" i="9"/>
  <c r="M7" i="9"/>
  <c r="F7" i="9"/>
  <c r="M10" i="9"/>
  <c r="F10" i="9"/>
  <c r="M6" i="9"/>
  <c r="F6" i="9"/>
  <c r="M16" i="9"/>
  <c r="F16" i="9"/>
  <c r="M17" i="9"/>
  <c r="F17" i="9"/>
  <c r="M5" i="9"/>
  <c r="F5" i="9"/>
  <c r="M4" i="9"/>
  <c r="F4" i="9"/>
  <c r="M3" i="9"/>
  <c r="F3" i="9"/>
  <c r="F6" i="8"/>
  <c r="M6" i="8"/>
  <c r="M12" i="8"/>
  <c r="F12" i="8"/>
  <c r="M10" i="8"/>
  <c r="F10" i="8"/>
  <c r="M8" i="8"/>
  <c r="F8" i="8"/>
  <c r="M18" i="6" l="1"/>
  <c r="F18" i="6"/>
  <c r="M17" i="6"/>
  <c r="F17" i="6"/>
  <c r="M16" i="6"/>
  <c r="F16" i="6"/>
  <c r="M15" i="6"/>
  <c r="F15" i="6"/>
  <c r="M14" i="6"/>
  <c r="F14" i="6"/>
  <c r="M13" i="6"/>
  <c r="F13" i="6"/>
  <c r="M12" i="6"/>
  <c r="F12" i="6"/>
  <c r="M11" i="6"/>
  <c r="F11" i="6"/>
  <c r="M10" i="6"/>
  <c r="F10" i="6"/>
  <c r="M9" i="6"/>
  <c r="F9" i="6"/>
  <c r="M8" i="6"/>
  <c r="F8" i="6"/>
  <c r="M7" i="6"/>
  <c r="F7" i="6"/>
  <c r="M6" i="6"/>
  <c r="F6" i="6"/>
  <c r="M5" i="6"/>
  <c r="F5" i="6"/>
  <c r="M4" i="6"/>
  <c r="F4" i="6"/>
  <c r="M18" i="4"/>
  <c r="F18" i="4"/>
  <c r="M17" i="4"/>
  <c r="F17" i="4"/>
  <c r="M16" i="4"/>
  <c r="F16" i="4"/>
  <c r="M15" i="4"/>
  <c r="F15" i="4"/>
  <c r="M14" i="4"/>
  <c r="F14" i="4"/>
  <c r="M13" i="4"/>
  <c r="F13" i="4"/>
  <c r="M12" i="4"/>
  <c r="F12" i="4"/>
  <c r="M11" i="4"/>
  <c r="F11" i="4"/>
  <c r="M10" i="4"/>
  <c r="F10" i="4"/>
  <c r="M9" i="4"/>
  <c r="F9" i="4"/>
  <c r="M8" i="4"/>
  <c r="F8" i="4"/>
  <c r="M7" i="4"/>
  <c r="F7" i="4"/>
  <c r="M6" i="4"/>
  <c r="F6" i="4"/>
  <c r="M5" i="4"/>
  <c r="F5" i="4"/>
  <c r="M4" i="4"/>
  <c r="F4" i="4"/>
  <c r="M18" i="2"/>
  <c r="F18" i="2"/>
  <c r="M17" i="2"/>
  <c r="F17" i="2"/>
  <c r="M16" i="2"/>
  <c r="F16" i="2"/>
  <c r="M15" i="2"/>
  <c r="F15" i="2"/>
  <c r="M14" i="2"/>
  <c r="F14" i="2"/>
  <c r="M13" i="2"/>
  <c r="F13" i="2"/>
  <c r="M11" i="2"/>
  <c r="F11" i="2"/>
  <c r="M12" i="2"/>
  <c r="F12" i="2"/>
  <c r="M10" i="2"/>
  <c r="F10" i="2"/>
  <c r="M9" i="2"/>
  <c r="F9" i="2"/>
  <c r="M8" i="2"/>
  <c r="F8" i="2"/>
  <c r="M7" i="2"/>
  <c r="F7" i="2"/>
  <c r="M6" i="2"/>
  <c r="F6" i="2"/>
  <c r="M5" i="2"/>
  <c r="F5" i="2"/>
  <c r="M4" i="2"/>
  <c r="F4" i="2"/>
  <c r="M18" i="8"/>
  <c r="F18" i="8"/>
  <c r="M17" i="8"/>
  <c r="F17" i="8"/>
  <c r="M16" i="8"/>
  <c r="F16" i="8"/>
  <c r="M15" i="8"/>
  <c r="F15" i="8"/>
  <c r="M14" i="8"/>
  <c r="F14" i="8"/>
  <c r="M13" i="8"/>
  <c r="F13" i="8"/>
  <c r="M11" i="8"/>
  <c r="F11" i="8"/>
  <c r="M9" i="8"/>
  <c r="F9" i="8"/>
  <c r="M7" i="8"/>
  <c r="F7" i="8"/>
  <c r="M5" i="8"/>
  <c r="F5" i="8"/>
  <c r="M4" i="8"/>
  <c r="F4" i="8"/>
  <c r="N18" i="1"/>
  <c r="G18" i="1"/>
  <c r="N17" i="1"/>
  <c r="G17" i="1"/>
  <c r="N16" i="1"/>
  <c r="G16" i="1"/>
  <c r="N15" i="1"/>
  <c r="G15" i="1"/>
  <c r="N14" i="1"/>
  <c r="G14" i="1"/>
  <c r="N13" i="1"/>
  <c r="G13" i="1"/>
  <c r="N12" i="1"/>
  <c r="G12" i="1"/>
  <c r="N11" i="1"/>
  <c r="G11" i="1"/>
  <c r="N10" i="1"/>
  <c r="G10" i="1"/>
  <c r="N9" i="1"/>
  <c r="G9" i="1"/>
  <c r="N8" i="1"/>
  <c r="G8" i="1"/>
  <c r="N7" i="1"/>
  <c r="G7" i="1"/>
  <c r="N6" i="1"/>
  <c r="G6" i="1"/>
  <c r="N5" i="1"/>
  <c r="G5" i="1"/>
  <c r="N4" i="1"/>
  <c r="G4" i="1"/>
</calcChain>
</file>

<file path=xl/sharedStrings.xml><?xml version="1.0" encoding="utf-8"?>
<sst xmlns="http://schemas.openxmlformats.org/spreadsheetml/2006/main" count="351" uniqueCount="50">
  <si>
    <t>PTV</t>
    <phoneticPr fontId="1" type="noConversion"/>
  </si>
  <si>
    <r>
      <t>V</t>
    </r>
    <r>
      <rPr>
        <vertAlign val="subscript"/>
        <sz val="12"/>
        <color theme="1"/>
        <rFont val="Times New Roman"/>
        <family val="1"/>
      </rPr>
      <t>P, ref</t>
    </r>
  </si>
  <si>
    <r>
      <t>V</t>
    </r>
    <r>
      <rPr>
        <vertAlign val="subscript"/>
        <sz val="12"/>
        <color theme="1"/>
        <rFont val="Times New Roman"/>
        <family val="1"/>
      </rPr>
      <t>P</t>
    </r>
  </si>
  <si>
    <r>
      <t>V</t>
    </r>
    <r>
      <rPr>
        <vertAlign val="subscript"/>
        <sz val="12"/>
        <color theme="1"/>
        <rFont val="Times New Roman"/>
        <family val="1"/>
      </rPr>
      <t>ref</t>
    </r>
    <r>
      <rPr>
        <sz val="12"/>
        <color theme="1"/>
        <rFont val="Times New Roman"/>
        <family val="1"/>
      </rPr>
      <t xml:space="preserve"> </t>
    </r>
  </si>
  <si>
    <t>MLD</t>
    <phoneticPr fontId="1" type="noConversion"/>
  </si>
  <si>
    <t>V5</t>
    <phoneticPr fontId="1" type="noConversion"/>
  </si>
  <si>
    <t>V10</t>
    <phoneticPr fontId="1" type="noConversion"/>
  </si>
  <si>
    <t>V20</t>
    <phoneticPr fontId="1" type="noConversion"/>
  </si>
  <si>
    <t>V30</t>
    <phoneticPr fontId="1" type="noConversion"/>
  </si>
  <si>
    <t>MHD</t>
    <phoneticPr fontId="1" type="noConversion"/>
  </si>
  <si>
    <t>V40</t>
    <phoneticPr fontId="1" type="noConversion"/>
  </si>
  <si>
    <t>FMLD</t>
    <phoneticPr fontId="1" type="noConversion"/>
  </si>
  <si>
    <t>FV5</t>
    <phoneticPr fontId="1" type="noConversion"/>
  </si>
  <si>
    <t>FV10</t>
    <phoneticPr fontId="1" type="noConversion"/>
  </si>
  <si>
    <t>FV20</t>
    <phoneticPr fontId="1" type="noConversion"/>
  </si>
  <si>
    <t>FV30</t>
    <phoneticPr fontId="1" type="noConversion"/>
  </si>
  <si>
    <t>Dmax</t>
    <phoneticPr fontId="1" type="noConversion"/>
  </si>
  <si>
    <t>Dmean</t>
    <phoneticPr fontId="1" type="noConversion"/>
  </si>
  <si>
    <t>CI</t>
    <phoneticPr fontId="1" type="noConversion"/>
  </si>
  <si>
    <t>D5%</t>
    <phoneticPr fontId="1" type="noConversion"/>
  </si>
  <si>
    <t>D95%</t>
    <phoneticPr fontId="1" type="noConversion"/>
  </si>
  <si>
    <t>No.</t>
    <phoneticPr fontId="1" type="noConversion"/>
  </si>
  <si>
    <t>Patient 1</t>
    <phoneticPr fontId="1" type="noConversion"/>
  </si>
  <si>
    <t>Patient 2</t>
    <phoneticPr fontId="1" type="noConversion"/>
  </si>
  <si>
    <t>Patient 3</t>
    <phoneticPr fontId="1" type="noConversion"/>
  </si>
  <si>
    <t>Patient 4</t>
    <phoneticPr fontId="1" type="noConversion"/>
  </si>
  <si>
    <t>Patient 5</t>
    <phoneticPr fontId="1" type="noConversion"/>
  </si>
  <si>
    <t>Patient 6</t>
    <phoneticPr fontId="1" type="noConversion"/>
  </si>
  <si>
    <t>Patient 7</t>
    <phoneticPr fontId="1" type="noConversion"/>
  </si>
  <si>
    <t>Patient 8</t>
    <phoneticPr fontId="1" type="noConversion"/>
  </si>
  <si>
    <t>Patient 9</t>
    <phoneticPr fontId="1" type="noConversion"/>
  </si>
  <si>
    <t>Patient 10</t>
    <phoneticPr fontId="1" type="noConversion"/>
  </si>
  <si>
    <t>Patient 11</t>
    <phoneticPr fontId="1" type="noConversion"/>
  </si>
  <si>
    <t>Patient 12</t>
    <phoneticPr fontId="1" type="noConversion"/>
  </si>
  <si>
    <t>Patient 13</t>
    <phoneticPr fontId="1" type="noConversion"/>
  </si>
  <si>
    <t>Patient 14</t>
    <phoneticPr fontId="1" type="noConversion"/>
  </si>
  <si>
    <t>Patient 15</t>
    <phoneticPr fontId="1" type="noConversion"/>
  </si>
  <si>
    <t>5-field equal beams IMRT</t>
    <phoneticPr fontId="1" type="noConversion"/>
  </si>
  <si>
    <t>5-field non-equal beams IMRT</t>
    <phoneticPr fontId="1" type="noConversion"/>
  </si>
  <si>
    <t>6-field non-equal beams IMRT</t>
    <phoneticPr fontId="1" type="noConversion"/>
  </si>
  <si>
    <t>2-Arc VMAT</t>
    <phoneticPr fontId="1" type="noConversion"/>
  </si>
  <si>
    <t>7-field non-equal beams IMRT</t>
    <phoneticPr fontId="1" type="noConversion"/>
  </si>
  <si>
    <t>Heart</t>
    <phoneticPr fontId="1" type="noConversion"/>
  </si>
  <si>
    <t>Spinal cord</t>
    <phoneticPr fontId="1" type="noConversion"/>
  </si>
  <si>
    <t>HI-3</t>
    <phoneticPr fontId="1" type="noConversion"/>
  </si>
  <si>
    <t>Gy</t>
    <phoneticPr fontId="1" type="noConversion"/>
  </si>
  <si>
    <t>Lungs</t>
    <phoneticPr fontId="1" type="noConversion"/>
  </si>
  <si>
    <t>FL(0.8)</t>
    <phoneticPr fontId="1" type="noConversion"/>
  </si>
  <si>
    <t>Spinal cord</t>
    <phoneticPr fontId="1" type="noConversion"/>
  </si>
  <si>
    <t>Clinical treatment Plann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1"/>
      <color rgb="FFFF0000"/>
      <name val="STZhongsong"/>
      <family val="1"/>
    </font>
    <font>
      <sz val="11"/>
      <color theme="1"/>
      <name val="STZhongsong"/>
      <charset val="134"/>
    </font>
    <font>
      <sz val="11"/>
      <color theme="1"/>
      <name val="Times New Roman"/>
      <family val="1"/>
    </font>
    <font>
      <sz val="10"/>
      <name val="Arial"/>
      <family val="2"/>
    </font>
    <font>
      <sz val="10"/>
      <name val="STZhongsong"/>
      <charset val="134"/>
    </font>
    <font>
      <sz val="11"/>
      <color rgb="FFFF0000"/>
      <name val="等线"/>
      <family val="2"/>
      <scheme val="minor"/>
    </font>
    <font>
      <sz val="11"/>
      <name val="STZhongsong"/>
      <charset val="134"/>
    </font>
    <font>
      <sz val="11"/>
      <color theme="1"/>
      <name val="华文中宋"/>
      <family val="3"/>
      <charset val="134"/>
    </font>
    <font>
      <sz val="11"/>
      <name val="STZhongsong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3" borderId="0" xfId="0" applyFont="1" applyFill="1" applyAlignment="1">
      <alignment horizontal="center"/>
    </xf>
    <xf numFmtId="0" fontId="7" fillId="0" borderId="0" xfId="1"/>
    <xf numFmtId="0" fontId="8" fillId="0" borderId="0" xfId="1" applyFont="1"/>
    <xf numFmtId="0" fontId="0" fillId="0" borderId="0" xfId="0" applyFill="1"/>
    <xf numFmtId="0" fontId="6" fillId="0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Fill="1" applyAlignment="1">
      <alignment horizontal="center"/>
    </xf>
    <xf numFmtId="0" fontId="12" fillId="3" borderId="0" xfId="0" applyFont="1" applyFill="1" applyAlignment="1">
      <alignment horizontal="center"/>
    </xf>
    <xf numFmtId="0" fontId="9" fillId="0" borderId="0" xfId="0" applyFont="1" applyFill="1"/>
  </cellXfs>
  <cellStyles count="2">
    <cellStyle name="常规" xfId="0" builtinId="0"/>
    <cellStyle name="常规_2-VMAT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59"/>
  <sheetViews>
    <sheetView tabSelected="1" zoomScale="70" zoomScaleNormal="70" zoomScaleSheetLayoutView="40" workbookViewId="0">
      <selection activeCell="B1" sqref="B1"/>
    </sheetView>
  </sheetViews>
  <sheetFormatPr defaultRowHeight="14" x14ac:dyDescent="0.3"/>
  <cols>
    <col min="1" max="1" width="14.58203125" customWidth="1"/>
    <col min="2" max="2" width="28" customWidth="1"/>
    <col min="3" max="3" width="10.5" customWidth="1"/>
    <col min="12" max="14" width="8.75" customWidth="1"/>
  </cols>
  <sheetData>
    <row r="1" spans="1:43" ht="16" customHeight="1" x14ac:dyDescent="0.3">
      <c r="A1" s="3" t="s">
        <v>21</v>
      </c>
      <c r="B1" s="8" t="s">
        <v>49</v>
      </c>
      <c r="C1" s="7"/>
      <c r="D1" s="4"/>
      <c r="E1" s="3"/>
      <c r="L1" s="3"/>
      <c r="M1" s="3"/>
      <c r="N1" s="3"/>
      <c r="O1" s="3"/>
      <c r="P1" s="3"/>
      <c r="Q1" s="3"/>
      <c r="R1" s="3"/>
      <c r="S1" s="3"/>
      <c r="T1" s="3"/>
      <c r="U1" s="1"/>
      <c r="V1" s="1"/>
      <c r="W1" s="1"/>
      <c r="X1" s="1"/>
      <c r="AC1" s="7"/>
    </row>
    <row r="2" spans="1:43" x14ac:dyDescent="0.3">
      <c r="A2" s="3"/>
      <c r="B2" s="3"/>
      <c r="C2" s="3"/>
      <c r="D2" s="1"/>
      <c r="E2" s="17" t="s">
        <v>0</v>
      </c>
      <c r="F2" s="1"/>
      <c r="G2" s="17" t="s">
        <v>18</v>
      </c>
      <c r="H2" s="5"/>
      <c r="I2" s="5"/>
      <c r="J2" s="5"/>
      <c r="K2" s="5"/>
      <c r="L2" s="3"/>
      <c r="M2" s="3"/>
      <c r="N2" s="24" t="s">
        <v>44</v>
      </c>
      <c r="O2" s="1"/>
      <c r="P2" s="19" t="s">
        <v>45</v>
      </c>
      <c r="Q2" s="1"/>
      <c r="R2" s="3" t="s">
        <v>46</v>
      </c>
      <c r="S2" s="1"/>
      <c r="T2" s="1"/>
      <c r="U2" s="1"/>
      <c r="W2" s="1"/>
      <c r="X2" s="3" t="s">
        <v>47</v>
      </c>
      <c r="Y2" s="3"/>
      <c r="Z2" s="3"/>
      <c r="AA2" s="4"/>
      <c r="AB2" s="4"/>
      <c r="AC2" s="4"/>
      <c r="AD2" s="4"/>
      <c r="AE2" s="4" t="s">
        <v>42</v>
      </c>
      <c r="AI2" s="4" t="s">
        <v>43</v>
      </c>
      <c r="AJ2" s="25"/>
      <c r="AK2" s="4"/>
      <c r="AO2" s="4"/>
    </row>
    <row r="3" spans="1:43" ht="17.5" x14ac:dyDescent="0.45">
      <c r="A3" s="7"/>
      <c r="B3" s="3"/>
      <c r="C3" s="3"/>
      <c r="D3" s="2" t="s">
        <v>1</v>
      </c>
      <c r="E3" s="2" t="s">
        <v>2</v>
      </c>
      <c r="F3" s="2" t="s">
        <v>3</v>
      </c>
      <c r="G3" s="2"/>
      <c r="H3" s="2"/>
      <c r="I3" s="2" t="s">
        <v>16</v>
      </c>
      <c r="J3" s="2" t="s">
        <v>17</v>
      </c>
      <c r="K3" s="2"/>
      <c r="L3" s="2" t="s">
        <v>19</v>
      </c>
      <c r="M3" s="2" t="s">
        <v>20</v>
      </c>
      <c r="N3" s="2"/>
      <c r="O3" s="5"/>
      <c r="P3" s="5" t="s">
        <v>4</v>
      </c>
      <c r="Q3" s="5" t="s">
        <v>5</v>
      </c>
      <c r="R3" s="5" t="s">
        <v>6</v>
      </c>
      <c r="S3" s="5" t="s">
        <v>7</v>
      </c>
      <c r="T3" s="5" t="s">
        <v>8</v>
      </c>
      <c r="U3" s="5"/>
      <c r="V3" s="5" t="s">
        <v>11</v>
      </c>
      <c r="W3" s="5" t="s">
        <v>12</v>
      </c>
      <c r="X3" s="5" t="s">
        <v>13</v>
      </c>
      <c r="Y3" s="5" t="s">
        <v>14</v>
      </c>
      <c r="Z3" s="5" t="s">
        <v>15</v>
      </c>
      <c r="AA3" s="6"/>
      <c r="AB3" s="5" t="s">
        <v>9</v>
      </c>
      <c r="AC3" s="5" t="s">
        <v>5</v>
      </c>
      <c r="AD3" s="5" t="s">
        <v>6</v>
      </c>
      <c r="AE3" s="5" t="s">
        <v>7</v>
      </c>
      <c r="AF3" s="5" t="s">
        <v>8</v>
      </c>
      <c r="AG3" s="5" t="s">
        <v>10</v>
      </c>
      <c r="AH3" s="6"/>
      <c r="AI3" s="5" t="s">
        <v>16</v>
      </c>
      <c r="AJ3" s="5" t="s">
        <v>17</v>
      </c>
      <c r="AK3" s="5"/>
      <c r="AL3" s="5"/>
      <c r="AM3" s="5"/>
      <c r="AN3" s="6"/>
      <c r="AO3" s="5"/>
      <c r="AP3" s="5"/>
    </row>
    <row r="4" spans="1:43" ht="16.5" customHeight="1" x14ac:dyDescent="0.3">
      <c r="A4" s="9" t="s">
        <v>22</v>
      </c>
      <c r="B4" s="3" t="s">
        <v>37</v>
      </c>
      <c r="C4" s="3"/>
      <c r="D4" s="3">
        <v>212.13</v>
      </c>
      <c r="E4" s="3">
        <v>212.53</v>
      </c>
      <c r="F4" s="3">
        <v>298.24</v>
      </c>
      <c r="G4" s="16">
        <f>(D4*D4)/(E4*F4)</f>
        <v>0.70993412297107661</v>
      </c>
      <c r="H4" s="3"/>
      <c r="I4" s="3">
        <v>44.628</v>
      </c>
      <c r="J4" s="3">
        <v>42.645000000000003</v>
      </c>
      <c r="K4" s="3"/>
      <c r="L4" s="3">
        <v>4387</v>
      </c>
      <c r="M4" s="3">
        <v>4127</v>
      </c>
      <c r="N4" s="16">
        <f>L4/M4</f>
        <v>1.0629997576932397</v>
      </c>
      <c r="O4" s="3"/>
      <c r="P4" s="3">
        <v>7.4850000000000003</v>
      </c>
      <c r="Q4" s="3">
        <v>48.93</v>
      </c>
      <c r="R4" s="3">
        <v>30.21</v>
      </c>
      <c r="S4" s="3">
        <v>6.43</v>
      </c>
      <c r="T4" s="3">
        <v>1.76</v>
      </c>
      <c r="U4" s="3"/>
      <c r="V4" s="3">
        <v>6.9550000000000001</v>
      </c>
      <c r="W4" s="3">
        <v>51.28</v>
      </c>
      <c r="X4" s="3">
        <v>27.43</v>
      </c>
      <c r="Y4" s="3">
        <v>3.9</v>
      </c>
      <c r="Z4" s="3">
        <v>0.65</v>
      </c>
      <c r="AA4" s="3"/>
      <c r="AB4" s="3">
        <v>20.106000000000002</v>
      </c>
      <c r="AC4" s="3">
        <v>80.23</v>
      </c>
      <c r="AD4" s="3">
        <v>67.55</v>
      </c>
      <c r="AE4" s="3">
        <v>54.86</v>
      </c>
      <c r="AF4" s="3">
        <v>22.4</v>
      </c>
      <c r="AG4" s="3">
        <v>9.23</v>
      </c>
      <c r="AH4" s="3"/>
      <c r="AI4" s="23">
        <v>41.091000000000001</v>
      </c>
      <c r="AJ4" s="23">
        <v>6.5129999999999999</v>
      </c>
      <c r="AK4" s="3"/>
      <c r="AL4" s="3"/>
      <c r="AM4" s="3"/>
      <c r="AN4" s="3"/>
      <c r="AO4" s="3"/>
      <c r="AP4" s="3"/>
    </row>
    <row r="5" spans="1:43" x14ac:dyDescent="0.3">
      <c r="A5" s="9" t="s">
        <v>23</v>
      </c>
      <c r="B5" s="3" t="s">
        <v>37</v>
      </c>
      <c r="C5" s="3"/>
      <c r="D5" s="3">
        <v>301.3</v>
      </c>
      <c r="E5" s="3">
        <v>307.85000000000002</v>
      </c>
      <c r="F5" s="3">
        <v>390.2</v>
      </c>
      <c r="G5" s="16">
        <f t="shared" ref="G5" si="0">(D5*D5)/(E5*F5)</f>
        <v>0.75573901000032717</v>
      </c>
      <c r="H5" s="3"/>
      <c r="I5" s="3">
        <v>44.113</v>
      </c>
      <c r="J5" s="3">
        <v>41.484999999999999</v>
      </c>
      <c r="K5" s="3"/>
      <c r="L5" s="3">
        <v>4283</v>
      </c>
      <c r="M5" s="3">
        <v>4027</v>
      </c>
      <c r="N5" s="16">
        <f t="shared" ref="N5" si="1">L5/M5</f>
        <v>1.0635708964489694</v>
      </c>
      <c r="O5" s="3"/>
      <c r="P5" s="3">
        <v>7.56</v>
      </c>
      <c r="Q5" s="3">
        <v>46.39</v>
      </c>
      <c r="R5" s="3">
        <v>31.22</v>
      </c>
      <c r="S5" s="3">
        <v>10.5</v>
      </c>
      <c r="T5" s="3">
        <v>2.96</v>
      </c>
      <c r="U5" s="3"/>
      <c r="V5" s="3">
        <v>3.016</v>
      </c>
      <c r="W5" s="3">
        <v>17.239999999999998</v>
      </c>
      <c r="X5" s="3">
        <v>12.01</v>
      </c>
      <c r="Y5" s="3">
        <v>2.84</v>
      </c>
      <c r="Z5" s="3">
        <v>1.08</v>
      </c>
      <c r="AA5" s="3"/>
      <c r="AB5" s="3">
        <v>6.0830000000000002</v>
      </c>
      <c r="AC5" s="3">
        <v>27.68</v>
      </c>
      <c r="AD5" s="3">
        <v>22.4</v>
      </c>
      <c r="AE5" s="3">
        <v>11.03</v>
      </c>
      <c r="AF5" s="3">
        <v>3.13</v>
      </c>
      <c r="AG5" s="3">
        <v>0.6</v>
      </c>
      <c r="AH5" s="3"/>
      <c r="AI5" s="23">
        <v>40.314999999999998</v>
      </c>
      <c r="AJ5" s="23">
        <v>7.9260000000000002</v>
      </c>
      <c r="AK5" s="3"/>
      <c r="AL5" s="3"/>
      <c r="AM5" s="3"/>
      <c r="AN5" s="3"/>
      <c r="AO5" s="3"/>
      <c r="AP5" s="3"/>
    </row>
    <row r="6" spans="1:43" x14ac:dyDescent="0.3">
      <c r="A6" s="9" t="s">
        <v>24</v>
      </c>
      <c r="B6" s="3" t="s">
        <v>38</v>
      </c>
      <c r="C6" s="3"/>
      <c r="D6" s="3">
        <v>155.6</v>
      </c>
      <c r="E6" s="3">
        <v>161.69999999999999</v>
      </c>
      <c r="F6" s="3">
        <v>247.8</v>
      </c>
      <c r="G6" s="16">
        <f>(D6*D6)/(E6*F6)</f>
        <v>0.60423776231455228</v>
      </c>
      <c r="H6" s="3"/>
      <c r="I6" s="3">
        <v>62.706000000000003</v>
      </c>
      <c r="J6" s="3">
        <v>58.564999999999998</v>
      </c>
      <c r="K6" s="3"/>
      <c r="L6" s="3">
        <v>6051</v>
      </c>
      <c r="M6" s="3">
        <v>5638</v>
      </c>
      <c r="N6" s="16">
        <f>L6/M6</f>
        <v>1.0732529265697055</v>
      </c>
      <c r="O6" s="1"/>
      <c r="P6" s="3">
        <v>8.2129999999999992</v>
      </c>
      <c r="Q6" s="3">
        <v>37.81</v>
      </c>
      <c r="R6" s="3">
        <v>25.48</v>
      </c>
      <c r="S6" s="3">
        <v>13.38</v>
      </c>
      <c r="T6" s="3">
        <v>8.18</v>
      </c>
      <c r="U6" s="3"/>
      <c r="V6" s="3">
        <v>7.3150000000000004</v>
      </c>
      <c r="W6" s="3">
        <v>37.1</v>
      </c>
      <c r="X6" s="3">
        <v>25.99</v>
      </c>
      <c r="Y6" s="3">
        <v>13.14</v>
      </c>
      <c r="Z6" s="3">
        <v>4.41</v>
      </c>
      <c r="AA6" s="3"/>
      <c r="AB6" s="3">
        <v>10.013999999999999</v>
      </c>
      <c r="AC6" s="3">
        <v>30.82</v>
      </c>
      <c r="AD6" s="3">
        <v>25.99</v>
      </c>
      <c r="AE6" s="3">
        <v>19.75</v>
      </c>
      <c r="AF6" s="3">
        <v>15.48</v>
      </c>
      <c r="AG6" s="3">
        <v>10.31</v>
      </c>
      <c r="AH6" s="3"/>
      <c r="AI6" s="23">
        <v>40.590000000000003</v>
      </c>
      <c r="AJ6" s="23">
        <v>10.595000000000001</v>
      </c>
      <c r="AK6" s="3"/>
      <c r="AL6" s="3"/>
      <c r="AM6" s="3"/>
      <c r="AN6" s="3"/>
      <c r="AO6" s="3"/>
      <c r="AP6" s="3"/>
      <c r="AQ6" s="3"/>
    </row>
    <row r="7" spans="1:43" x14ac:dyDescent="0.3">
      <c r="A7" s="9" t="s">
        <v>25</v>
      </c>
      <c r="B7" s="3" t="s">
        <v>37</v>
      </c>
      <c r="C7" s="3"/>
      <c r="D7" s="3">
        <v>339.4</v>
      </c>
      <c r="E7" s="3">
        <v>350.7</v>
      </c>
      <c r="F7" s="3">
        <v>408.7</v>
      </c>
      <c r="G7" s="16">
        <f t="shared" ref="G7" si="2">(D7*D7)/(E7*F7)</f>
        <v>0.80368020643671922</v>
      </c>
      <c r="H7" s="3"/>
      <c r="I7" s="3">
        <v>53.694000000000003</v>
      </c>
      <c r="J7" s="3">
        <v>49.627000000000002</v>
      </c>
      <c r="K7" s="3"/>
      <c r="L7" s="3">
        <v>5279</v>
      </c>
      <c r="M7" s="3">
        <v>4568</v>
      </c>
      <c r="N7" s="16">
        <f t="shared" ref="N7" si="3">L7/M7</f>
        <v>1.1556479859894921</v>
      </c>
      <c r="O7" s="3"/>
      <c r="P7" s="3">
        <v>7.8639999999999999</v>
      </c>
      <c r="Q7" s="3">
        <v>41.15</v>
      </c>
      <c r="R7" s="3">
        <v>31.19</v>
      </c>
      <c r="S7" s="3">
        <v>13.56</v>
      </c>
      <c r="T7" s="3">
        <v>4.57</v>
      </c>
      <c r="U7" s="3"/>
      <c r="V7" s="3">
        <v>8.6539999999999999</v>
      </c>
      <c r="W7" s="3">
        <v>40.69</v>
      </c>
      <c r="X7" s="3">
        <v>31.93</v>
      </c>
      <c r="Y7" s="3">
        <v>18.22</v>
      </c>
      <c r="Z7" s="3">
        <v>6.65</v>
      </c>
      <c r="AA7" s="3"/>
      <c r="AB7" s="3">
        <v>1.0189999999999999</v>
      </c>
      <c r="AC7" s="3">
        <v>2.25</v>
      </c>
      <c r="AD7" s="3">
        <v>0.19</v>
      </c>
      <c r="AE7" s="3">
        <v>0</v>
      </c>
      <c r="AF7" s="3">
        <v>0</v>
      </c>
      <c r="AG7" s="3">
        <v>0</v>
      </c>
      <c r="AH7" s="3"/>
      <c r="AI7" s="23">
        <v>37.954999999999998</v>
      </c>
      <c r="AJ7" s="23">
        <v>8.6280000000000001</v>
      </c>
      <c r="AK7" s="3"/>
      <c r="AL7" s="3"/>
      <c r="AM7" s="3"/>
      <c r="AN7" s="3"/>
      <c r="AO7" s="3"/>
      <c r="AP7" s="3"/>
    </row>
    <row r="8" spans="1:43" x14ac:dyDescent="0.3">
      <c r="A8" s="9" t="s">
        <v>26</v>
      </c>
      <c r="B8" s="3" t="s">
        <v>41</v>
      </c>
      <c r="C8" s="3"/>
      <c r="D8" s="3">
        <v>400.2</v>
      </c>
      <c r="E8" s="3">
        <v>422.2</v>
      </c>
      <c r="F8" s="3">
        <v>493.2</v>
      </c>
      <c r="G8" s="16">
        <f>(D8*D8)/(E8*F8)</f>
        <v>0.76915323626329923</v>
      </c>
      <c r="H8" s="3"/>
      <c r="I8" s="3">
        <v>56.021999999999998</v>
      </c>
      <c r="J8" s="3">
        <v>52.204000000000001</v>
      </c>
      <c r="K8" s="3"/>
      <c r="L8" s="3">
        <v>5388</v>
      </c>
      <c r="M8" s="3">
        <v>4982</v>
      </c>
      <c r="N8" s="16">
        <f>L8/M8</f>
        <v>1.081493376154155</v>
      </c>
      <c r="O8" s="1"/>
      <c r="P8" s="3">
        <v>8.6140000000000008</v>
      </c>
      <c r="Q8" s="3">
        <v>40.799999999999997</v>
      </c>
      <c r="R8" s="3">
        <v>33.97</v>
      </c>
      <c r="S8" s="3">
        <v>15.79</v>
      </c>
      <c r="T8" s="3">
        <v>5.49</v>
      </c>
      <c r="U8" s="3"/>
      <c r="V8" s="3">
        <v>1.6950000000000001</v>
      </c>
      <c r="W8" s="3">
        <v>7.66</v>
      </c>
      <c r="X8" s="3">
        <v>4.72</v>
      </c>
      <c r="Y8" s="3">
        <v>1.78</v>
      </c>
      <c r="Z8" s="3">
        <v>0.61</v>
      </c>
      <c r="AA8" s="3"/>
      <c r="AB8" s="3">
        <v>0.85299999999999998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/>
      <c r="AI8" s="23">
        <v>40.448</v>
      </c>
      <c r="AJ8" s="23">
        <v>27.963999999999999</v>
      </c>
      <c r="AK8" s="3"/>
      <c r="AL8" s="3"/>
      <c r="AM8" s="3"/>
      <c r="AN8" s="3"/>
      <c r="AO8" s="3"/>
      <c r="AP8" s="3"/>
      <c r="AQ8" s="3"/>
    </row>
    <row r="9" spans="1:43" x14ac:dyDescent="0.3">
      <c r="A9" s="9" t="s">
        <v>27</v>
      </c>
      <c r="B9" s="3" t="s">
        <v>41</v>
      </c>
      <c r="C9" s="3"/>
      <c r="D9" s="3">
        <v>430</v>
      </c>
      <c r="E9" s="3">
        <v>445.3</v>
      </c>
      <c r="F9" s="3">
        <v>586.70000000000005</v>
      </c>
      <c r="G9" s="16">
        <f t="shared" ref="G9" si="4">(D9*D9)/(E9*F9)</f>
        <v>0.7077308514499735</v>
      </c>
      <c r="H9" s="3"/>
      <c r="I9" s="3">
        <v>47.645000000000003</v>
      </c>
      <c r="J9" s="3">
        <v>42.35</v>
      </c>
      <c r="K9" s="3"/>
      <c r="L9" s="3">
        <v>4527</v>
      </c>
      <c r="M9" s="3">
        <v>3712</v>
      </c>
      <c r="N9" s="16">
        <f t="shared" ref="N9" si="5">L9/M9</f>
        <v>1.2195581896551724</v>
      </c>
      <c r="O9" s="3"/>
      <c r="P9" s="3">
        <v>11.363</v>
      </c>
      <c r="Q9" s="3">
        <v>67.39</v>
      </c>
      <c r="R9" s="3">
        <v>40.11</v>
      </c>
      <c r="S9" s="3">
        <v>19.28</v>
      </c>
      <c r="T9" s="3">
        <v>6.54</v>
      </c>
      <c r="U9" s="3"/>
      <c r="V9" s="3">
        <v>8.8740000000000006</v>
      </c>
      <c r="W9" s="3">
        <v>51.26</v>
      </c>
      <c r="X9" s="3">
        <v>32.42</v>
      </c>
      <c r="Y9" s="3">
        <v>13.19</v>
      </c>
      <c r="Z9" s="3">
        <v>5.5</v>
      </c>
      <c r="AA9" s="3"/>
      <c r="AB9" s="3">
        <v>23.713999999999999</v>
      </c>
      <c r="AC9" s="3">
        <v>99.4</v>
      </c>
      <c r="AD9" s="3">
        <v>85.47</v>
      </c>
      <c r="AE9" s="3">
        <v>65.03</v>
      </c>
      <c r="AF9" s="3">
        <v>26.98</v>
      </c>
      <c r="AG9" s="3">
        <v>5.05</v>
      </c>
      <c r="AH9" s="3"/>
      <c r="AI9" s="23">
        <v>30.11</v>
      </c>
      <c r="AJ9" s="23">
        <v>6.5819999999999999</v>
      </c>
      <c r="AK9" s="3"/>
      <c r="AL9" s="3"/>
      <c r="AM9" s="3"/>
      <c r="AN9" s="3"/>
      <c r="AO9" s="3"/>
      <c r="AP9" s="3"/>
      <c r="AQ9" s="3"/>
    </row>
    <row r="10" spans="1:43" x14ac:dyDescent="0.3">
      <c r="A10" s="9" t="s">
        <v>28</v>
      </c>
      <c r="B10" s="3" t="s">
        <v>40</v>
      </c>
      <c r="C10" s="3"/>
      <c r="D10" s="22">
        <v>360.6</v>
      </c>
      <c r="E10" s="3">
        <v>362.75</v>
      </c>
      <c r="F10" s="3">
        <v>504.9</v>
      </c>
      <c r="G10" s="16">
        <f>(D10*D10)/(E10*F10)</f>
        <v>0.70996780141791704</v>
      </c>
      <c r="H10" s="3"/>
      <c r="I10" s="3">
        <v>67.747</v>
      </c>
      <c r="J10" s="3">
        <v>60.356000000000002</v>
      </c>
      <c r="K10" s="3"/>
      <c r="L10" s="3">
        <v>6626</v>
      </c>
      <c r="M10" s="3">
        <v>5319</v>
      </c>
      <c r="N10" s="16">
        <f>L10/M10</f>
        <v>1.2457228802406468</v>
      </c>
      <c r="O10" s="1"/>
      <c r="P10" s="3">
        <v>13.273999999999999</v>
      </c>
      <c r="Q10" s="3">
        <v>64.349999999999994</v>
      </c>
      <c r="R10" s="3">
        <v>43.62</v>
      </c>
      <c r="S10" s="3">
        <v>23.78</v>
      </c>
      <c r="T10" s="3">
        <v>11.55</v>
      </c>
      <c r="U10" s="3"/>
      <c r="V10" s="3">
        <v>10.455</v>
      </c>
      <c r="W10" s="3">
        <v>70.38</v>
      </c>
      <c r="X10" s="3">
        <v>27.66</v>
      </c>
      <c r="Y10" s="3">
        <v>16.02</v>
      </c>
      <c r="Z10" s="3">
        <v>5.53</v>
      </c>
      <c r="AA10" s="3"/>
      <c r="AB10" s="3">
        <v>32.125999999999998</v>
      </c>
      <c r="AC10" s="3">
        <v>100</v>
      </c>
      <c r="AD10" s="3">
        <v>95.72</v>
      </c>
      <c r="AE10" s="3">
        <v>88.16</v>
      </c>
      <c r="AF10" s="3">
        <v>44.93</v>
      </c>
      <c r="AG10" s="3">
        <v>25.19</v>
      </c>
      <c r="AH10" s="3"/>
      <c r="AI10" s="23">
        <v>49.402999999999999</v>
      </c>
      <c r="AJ10" s="23">
        <v>11.13</v>
      </c>
      <c r="AK10" s="3"/>
      <c r="AL10" s="3"/>
      <c r="AM10" s="3"/>
      <c r="AN10" s="3"/>
      <c r="AO10" s="3"/>
      <c r="AP10" s="3"/>
      <c r="AQ10" s="3"/>
    </row>
    <row r="11" spans="1:43" x14ac:dyDescent="0.3">
      <c r="A11" s="9" t="s">
        <v>29</v>
      </c>
      <c r="B11" s="3" t="s">
        <v>39</v>
      </c>
      <c r="C11" s="3"/>
      <c r="D11" s="23">
        <v>499.3</v>
      </c>
      <c r="E11" s="8">
        <v>558.29999999999995</v>
      </c>
      <c r="F11" s="8">
        <v>858.8</v>
      </c>
      <c r="G11" s="16">
        <f>(D11*D11)/(E11*F11)</f>
        <v>0.51995225792317679</v>
      </c>
      <c r="H11" s="3"/>
      <c r="I11" s="3">
        <v>64.129000000000005</v>
      </c>
      <c r="J11" s="3">
        <v>58.582000000000001</v>
      </c>
      <c r="K11" s="3"/>
      <c r="L11" s="3">
        <v>6298</v>
      </c>
      <c r="M11" s="3">
        <v>4952</v>
      </c>
      <c r="N11" s="16">
        <f>L11/M11</f>
        <v>1.2718093699515347</v>
      </c>
      <c r="O11" s="3"/>
      <c r="P11" s="3">
        <v>12.615</v>
      </c>
      <c r="Q11" s="3">
        <v>53.01</v>
      </c>
      <c r="R11" s="3">
        <v>35.9</v>
      </c>
      <c r="S11" s="3">
        <v>20.52</v>
      </c>
      <c r="T11" s="3">
        <v>14.17</v>
      </c>
      <c r="U11" s="3"/>
      <c r="V11" s="3">
        <v>12.337999999999999</v>
      </c>
      <c r="W11" s="3">
        <v>50.89</v>
      </c>
      <c r="X11" s="3">
        <v>35.24</v>
      </c>
      <c r="Y11" s="3">
        <v>20.53</v>
      </c>
      <c r="Z11" s="3">
        <v>15.18</v>
      </c>
      <c r="AA11" s="3"/>
      <c r="AB11" s="3">
        <v>27.588000000000001</v>
      </c>
      <c r="AC11" s="3">
        <v>97.72</v>
      </c>
      <c r="AD11" s="3">
        <v>94.99</v>
      </c>
      <c r="AE11" s="3">
        <v>65.59</v>
      </c>
      <c r="AF11" s="3">
        <v>35.92</v>
      </c>
      <c r="AG11" s="3">
        <v>22.05</v>
      </c>
      <c r="AH11" s="3"/>
      <c r="AI11" s="23">
        <v>41.68</v>
      </c>
      <c r="AJ11" s="23">
        <v>23.923999999999999</v>
      </c>
      <c r="AK11" s="3"/>
      <c r="AL11" s="3"/>
      <c r="AM11" s="3"/>
      <c r="AN11" s="3"/>
      <c r="AO11" s="3"/>
      <c r="AP11" s="3"/>
    </row>
    <row r="12" spans="1:43" x14ac:dyDescent="0.3">
      <c r="A12" s="9" t="s">
        <v>30</v>
      </c>
      <c r="B12" s="3" t="s">
        <v>37</v>
      </c>
      <c r="C12" s="3"/>
      <c r="D12" s="23">
        <v>161.5</v>
      </c>
      <c r="E12" s="8">
        <v>164</v>
      </c>
      <c r="F12" s="8">
        <v>197.8</v>
      </c>
      <c r="G12" s="16">
        <f>(D12*D12)/(E12*F12)</f>
        <v>0.80403493304397144</v>
      </c>
      <c r="H12" s="3"/>
      <c r="I12" s="3">
        <v>63.402999999999999</v>
      </c>
      <c r="J12" s="3">
        <v>58.442999999999998</v>
      </c>
      <c r="K12" s="3"/>
      <c r="L12" s="3">
        <v>6185</v>
      </c>
      <c r="M12" s="3">
        <v>5160</v>
      </c>
      <c r="N12" s="16">
        <f>L12/M12</f>
        <v>1.1986434108527131</v>
      </c>
      <c r="O12" s="1"/>
      <c r="P12" s="3">
        <v>4.024</v>
      </c>
      <c r="Q12" s="3">
        <v>23.2</v>
      </c>
      <c r="R12" s="3">
        <v>13.72</v>
      </c>
      <c r="S12" s="3">
        <v>6.07</v>
      </c>
      <c r="T12" s="3">
        <v>0.67</v>
      </c>
      <c r="U12" s="3"/>
      <c r="V12" s="3">
        <v>5.2110000000000003</v>
      </c>
      <c r="W12" s="3">
        <v>36.72</v>
      </c>
      <c r="X12" s="3">
        <v>15.71</v>
      </c>
      <c r="Y12" s="3">
        <v>6.01</v>
      </c>
      <c r="Z12" s="3">
        <v>1.1000000000000001</v>
      </c>
      <c r="AA12" s="3"/>
      <c r="AB12" s="3">
        <v>19.952000000000002</v>
      </c>
      <c r="AC12" s="3">
        <v>76</v>
      </c>
      <c r="AD12" s="3">
        <v>64.03</v>
      </c>
      <c r="AE12" s="3">
        <v>45.63</v>
      </c>
      <c r="AF12" s="3">
        <v>22.29</v>
      </c>
      <c r="AG12" s="3">
        <v>13.12</v>
      </c>
      <c r="AH12" s="3"/>
      <c r="AI12" s="23">
        <v>30.942</v>
      </c>
      <c r="AJ12" s="23">
        <v>4.3570000000000002</v>
      </c>
      <c r="AK12" s="3"/>
      <c r="AL12" s="3"/>
      <c r="AM12" s="3"/>
      <c r="AN12" s="3"/>
      <c r="AO12" s="3"/>
      <c r="AP12" s="3"/>
    </row>
    <row r="13" spans="1:43" x14ac:dyDescent="0.3">
      <c r="A13" s="9" t="s">
        <v>31</v>
      </c>
      <c r="B13" s="3" t="s">
        <v>37</v>
      </c>
      <c r="C13" s="3"/>
      <c r="D13" s="23">
        <v>201.6</v>
      </c>
      <c r="E13" s="8">
        <v>206.8</v>
      </c>
      <c r="F13" s="8">
        <v>294.5</v>
      </c>
      <c r="G13" s="16">
        <f t="shared" ref="G13:G18" si="6">(D13*D13)/(E13*F13)</f>
        <v>0.66733702666224415</v>
      </c>
      <c r="H13" s="3"/>
      <c r="I13" s="3">
        <v>54.69</v>
      </c>
      <c r="J13" s="3">
        <v>51.392000000000003</v>
      </c>
      <c r="K13" s="3"/>
      <c r="L13" s="3">
        <v>5269</v>
      </c>
      <c r="M13" s="3">
        <v>5026</v>
      </c>
      <c r="N13" s="16">
        <f t="shared" ref="N13:N18" si="7">L13/M13</f>
        <v>1.0483485873458018</v>
      </c>
      <c r="O13" s="3"/>
      <c r="P13" s="3">
        <v>10.66</v>
      </c>
      <c r="Q13" s="3">
        <v>57.83</v>
      </c>
      <c r="R13" s="3">
        <v>37</v>
      </c>
      <c r="S13" s="3">
        <v>17.350000000000001</v>
      </c>
      <c r="T13" s="3">
        <v>8.1300000000000008</v>
      </c>
      <c r="U13" s="3"/>
      <c r="V13" s="3">
        <v>7.2050000000000001</v>
      </c>
      <c r="W13" s="3">
        <v>38.22</v>
      </c>
      <c r="X13" s="3">
        <v>23.7</v>
      </c>
      <c r="Y13" s="3">
        <v>10.029999999999999</v>
      </c>
      <c r="Z13" s="3">
        <v>4.3600000000000003</v>
      </c>
      <c r="AA13" s="3"/>
      <c r="AB13" s="3">
        <v>24.55</v>
      </c>
      <c r="AC13" s="3">
        <v>77.78</v>
      </c>
      <c r="AD13" s="3">
        <v>69.849999999999994</v>
      </c>
      <c r="AE13" s="3">
        <v>50.23</v>
      </c>
      <c r="AF13" s="3">
        <v>44.62</v>
      </c>
      <c r="AG13" s="3">
        <v>30.33</v>
      </c>
      <c r="AH13" s="3"/>
      <c r="AI13" s="23">
        <v>42.171999999999997</v>
      </c>
      <c r="AJ13" s="23">
        <v>6.78</v>
      </c>
      <c r="AK13" s="3"/>
      <c r="AL13" s="3"/>
      <c r="AM13" s="3"/>
      <c r="AN13" s="3"/>
      <c r="AO13" s="3"/>
      <c r="AP13" s="3"/>
    </row>
    <row r="14" spans="1:43" x14ac:dyDescent="0.3">
      <c r="A14" s="9" t="s">
        <v>32</v>
      </c>
      <c r="B14" s="3" t="s">
        <v>40</v>
      </c>
      <c r="C14" s="3"/>
      <c r="D14" s="23">
        <v>418.2</v>
      </c>
      <c r="E14" s="8">
        <v>419.1</v>
      </c>
      <c r="F14" s="8">
        <v>558.1</v>
      </c>
      <c r="G14" s="16">
        <f t="shared" si="6"/>
        <v>0.7477189262013193</v>
      </c>
      <c r="H14" s="3"/>
      <c r="I14" s="3">
        <v>52.552</v>
      </c>
      <c r="J14" s="3">
        <v>45.56</v>
      </c>
      <c r="K14" s="3"/>
      <c r="L14" s="3">
        <v>5174</v>
      </c>
      <c r="M14" s="3">
        <v>4216</v>
      </c>
      <c r="N14" s="16">
        <f t="shared" si="7"/>
        <v>1.2272296015180266</v>
      </c>
      <c r="O14" s="3"/>
      <c r="P14" s="3">
        <v>9.6910000000000007</v>
      </c>
      <c r="Q14" s="3">
        <v>51.16</v>
      </c>
      <c r="R14" s="3">
        <v>38.54</v>
      </c>
      <c r="S14" s="3">
        <v>16.04</v>
      </c>
      <c r="T14" s="3">
        <v>5.92</v>
      </c>
      <c r="U14" s="3"/>
      <c r="V14" s="3">
        <v>5.8529999999999998</v>
      </c>
      <c r="W14" s="3">
        <v>28.35</v>
      </c>
      <c r="X14" s="3">
        <v>21.17</v>
      </c>
      <c r="Y14" s="3">
        <v>8.68</v>
      </c>
      <c r="Z14" s="3">
        <v>3.28</v>
      </c>
      <c r="AA14" s="3"/>
      <c r="AB14" s="3">
        <v>11.701000000000001</v>
      </c>
      <c r="AC14" s="3">
        <v>53.96</v>
      </c>
      <c r="AD14" s="3">
        <v>43.4</v>
      </c>
      <c r="AE14" s="3">
        <v>23.08</v>
      </c>
      <c r="AF14" s="3">
        <v>10.29</v>
      </c>
      <c r="AG14" s="3">
        <v>3.84</v>
      </c>
      <c r="AH14" s="3"/>
      <c r="AI14" s="23">
        <v>37.825000000000003</v>
      </c>
      <c r="AJ14" s="23">
        <v>10.603</v>
      </c>
      <c r="AK14" s="3"/>
      <c r="AL14" s="3"/>
      <c r="AM14" s="3"/>
      <c r="AN14" s="3"/>
      <c r="AO14" s="3"/>
      <c r="AP14" s="3"/>
    </row>
    <row r="15" spans="1:43" x14ac:dyDescent="0.3">
      <c r="A15" s="9" t="s">
        <v>33</v>
      </c>
      <c r="B15" s="3" t="s">
        <v>37</v>
      </c>
      <c r="C15" s="3"/>
      <c r="D15" s="23">
        <v>228.7</v>
      </c>
      <c r="E15" s="8">
        <v>247.7</v>
      </c>
      <c r="F15" s="8">
        <v>293.3</v>
      </c>
      <c r="G15" s="16">
        <f t="shared" si="6"/>
        <v>0.71993661150707877</v>
      </c>
      <c r="H15" s="3"/>
      <c r="I15" s="3">
        <v>66.644999999999996</v>
      </c>
      <c r="J15" s="3">
        <v>61.881999999999998</v>
      </c>
      <c r="K15" s="3"/>
      <c r="L15" s="3">
        <v>6468</v>
      </c>
      <c r="M15" s="3">
        <v>5801</v>
      </c>
      <c r="N15" s="16">
        <f t="shared" si="7"/>
        <v>1.1149801758317532</v>
      </c>
      <c r="O15" s="3"/>
      <c r="P15" s="3">
        <v>11.680999999999999</v>
      </c>
      <c r="Q15" s="3">
        <v>57.96</v>
      </c>
      <c r="R15" s="3">
        <v>44.8</v>
      </c>
      <c r="S15" s="3">
        <v>24.1</v>
      </c>
      <c r="T15" s="3">
        <v>7.72</v>
      </c>
      <c r="U15" s="3"/>
      <c r="V15" s="3">
        <v>12.321999999999999</v>
      </c>
      <c r="W15" s="3">
        <v>60.31</v>
      </c>
      <c r="X15" s="3">
        <v>46.76</v>
      </c>
      <c r="Y15" s="3">
        <v>25.11</v>
      </c>
      <c r="Z15" s="3">
        <v>8.85</v>
      </c>
      <c r="AA15" s="3"/>
      <c r="AB15" s="3">
        <v>13.617000000000001</v>
      </c>
      <c r="AC15" s="3">
        <v>43.94</v>
      </c>
      <c r="AD15" s="3">
        <v>33.32</v>
      </c>
      <c r="AE15" s="3">
        <v>28.01</v>
      </c>
      <c r="AF15" s="3">
        <v>24</v>
      </c>
      <c r="AG15" s="3">
        <v>15.17</v>
      </c>
      <c r="AH15" s="3"/>
      <c r="AI15" s="23">
        <v>36.500999999999998</v>
      </c>
      <c r="AJ15" s="23">
        <v>8.4130000000000003</v>
      </c>
      <c r="AK15" s="3"/>
      <c r="AL15" s="3"/>
      <c r="AM15" s="3"/>
      <c r="AN15" s="3"/>
      <c r="AO15" s="3"/>
      <c r="AP15" s="3"/>
    </row>
    <row r="16" spans="1:43" x14ac:dyDescent="0.3">
      <c r="A16" s="9" t="s">
        <v>34</v>
      </c>
      <c r="B16" s="3" t="s">
        <v>40</v>
      </c>
      <c r="C16" s="3"/>
      <c r="D16" s="23">
        <v>163.6</v>
      </c>
      <c r="E16" s="8">
        <v>164</v>
      </c>
      <c r="F16" s="8">
        <v>240.9</v>
      </c>
      <c r="G16" s="16">
        <f t="shared" si="6"/>
        <v>0.67746357662829426</v>
      </c>
      <c r="H16" s="3"/>
      <c r="I16" s="3">
        <v>65.653999999999996</v>
      </c>
      <c r="J16" s="3">
        <v>64.206999999999994</v>
      </c>
      <c r="K16" s="3"/>
      <c r="L16" s="3">
        <v>6527</v>
      </c>
      <c r="M16" s="3">
        <v>6229</v>
      </c>
      <c r="N16" s="16">
        <f t="shared" si="7"/>
        <v>1.0478407449028737</v>
      </c>
      <c r="O16" s="10"/>
      <c r="P16" s="3">
        <v>11.567</v>
      </c>
      <c r="Q16" s="3">
        <v>52.29</v>
      </c>
      <c r="R16" s="3">
        <v>44.19</v>
      </c>
      <c r="S16" s="3">
        <v>16.96</v>
      </c>
      <c r="T16" s="3">
        <v>9.42</v>
      </c>
      <c r="U16" s="3"/>
      <c r="V16" s="3">
        <v>6.8769999999999998</v>
      </c>
      <c r="W16" s="3">
        <v>36.08</v>
      </c>
      <c r="X16" s="3">
        <v>29.87</v>
      </c>
      <c r="Y16" s="3">
        <v>5.54</v>
      </c>
      <c r="Z16" s="3">
        <v>1.77</v>
      </c>
      <c r="AA16" s="3"/>
      <c r="AB16" s="3">
        <v>31.337</v>
      </c>
      <c r="AC16" s="3">
        <v>97.15</v>
      </c>
      <c r="AD16" s="3">
        <v>94.67</v>
      </c>
      <c r="AE16" s="3">
        <v>86.2</v>
      </c>
      <c r="AF16" s="3">
        <v>40.31</v>
      </c>
      <c r="AG16" s="3">
        <v>21.71</v>
      </c>
      <c r="AH16" s="3"/>
      <c r="AI16" s="23">
        <v>34.973999999999997</v>
      </c>
      <c r="AJ16" s="23">
        <v>4.2759999999999998</v>
      </c>
      <c r="AK16" s="3"/>
      <c r="AL16" s="3"/>
      <c r="AM16" s="3"/>
      <c r="AN16" s="3"/>
      <c r="AO16" s="3"/>
      <c r="AP16" s="3"/>
    </row>
    <row r="17" spans="1:42" x14ac:dyDescent="0.3">
      <c r="A17" s="9" t="s">
        <v>35</v>
      </c>
      <c r="B17" s="3" t="s">
        <v>39</v>
      </c>
      <c r="C17" s="3"/>
      <c r="D17" s="23">
        <v>253.7</v>
      </c>
      <c r="E17" s="8">
        <v>287.10000000000002</v>
      </c>
      <c r="F17" s="8">
        <v>371.8</v>
      </c>
      <c r="G17" s="16">
        <f t="shared" si="6"/>
        <v>0.60297368146415642</v>
      </c>
      <c r="H17" s="3"/>
      <c r="I17" s="3">
        <v>46.984000000000002</v>
      </c>
      <c r="J17" s="3">
        <v>42.453000000000003</v>
      </c>
      <c r="K17" s="3"/>
      <c r="L17" s="3">
        <v>4547</v>
      </c>
      <c r="M17" s="3">
        <v>3865</v>
      </c>
      <c r="N17" s="16">
        <f t="shared" si="7"/>
        <v>1.1764553686934023</v>
      </c>
      <c r="O17" s="3"/>
      <c r="P17" s="3">
        <v>11.019</v>
      </c>
      <c r="Q17" s="3">
        <v>64.31</v>
      </c>
      <c r="R17" s="3">
        <v>39.93</v>
      </c>
      <c r="S17" s="3">
        <v>16.78</v>
      </c>
      <c r="T17" s="3">
        <v>7.83</v>
      </c>
      <c r="U17" s="3"/>
      <c r="V17" s="3">
        <v>6.74</v>
      </c>
      <c r="W17" s="3">
        <v>45.06</v>
      </c>
      <c r="X17" s="3">
        <v>23.93</v>
      </c>
      <c r="Y17" s="3">
        <v>6.86</v>
      </c>
      <c r="Z17" s="3">
        <v>1.25</v>
      </c>
      <c r="AA17" s="3"/>
      <c r="AB17" s="3">
        <v>8.0449999999999999</v>
      </c>
      <c r="AC17" s="3">
        <v>38.840000000000003</v>
      </c>
      <c r="AD17" s="3">
        <v>23.22</v>
      </c>
      <c r="AE17" s="3">
        <v>12.07</v>
      </c>
      <c r="AF17" s="3">
        <v>7.64</v>
      </c>
      <c r="AG17" s="3">
        <v>2.0499999999999998</v>
      </c>
      <c r="AH17" s="3"/>
      <c r="AI17" s="23">
        <v>39.585000000000001</v>
      </c>
      <c r="AJ17" s="23">
        <v>8.1999999999999993</v>
      </c>
      <c r="AK17" s="3"/>
      <c r="AL17" s="3"/>
      <c r="AM17" s="3"/>
      <c r="AN17" s="3"/>
      <c r="AO17" s="3"/>
      <c r="AP17" s="3"/>
    </row>
    <row r="18" spans="1:42" x14ac:dyDescent="0.3">
      <c r="A18" s="9" t="s">
        <v>36</v>
      </c>
      <c r="B18" s="3" t="s">
        <v>38</v>
      </c>
      <c r="C18" s="3"/>
      <c r="D18" s="22">
        <v>448.6</v>
      </c>
      <c r="E18" s="3">
        <v>484.7</v>
      </c>
      <c r="F18" s="3">
        <v>711.3</v>
      </c>
      <c r="G18" s="16">
        <f t="shared" si="6"/>
        <v>0.58370405460079999</v>
      </c>
      <c r="H18" s="3"/>
      <c r="I18" s="3">
        <v>64.058999999999997</v>
      </c>
      <c r="J18" s="3">
        <v>56.488999999999997</v>
      </c>
      <c r="K18" s="3"/>
      <c r="L18" s="3">
        <v>6122</v>
      </c>
      <c r="M18" s="3">
        <v>5354</v>
      </c>
      <c r="N18" s="16">
        <f t="shared" si="7"/>
        <v>1.1434441539036235</v>
      </c>
      <c r="O18" s="1"/>
      <c r="P18" s="3">
        <v>13.087999999999999</v>
      </c>
      <c r="Q18" s="3">
        <v>56.06</v>
      </c>
      <c r="R18" s="3">
        <v>36.49</v>
      </c>
      <c r="S18" s="3">
        <v>25.43</v>
      </c>
      <c r="T18" s="3">
        <v>16.78</v>
      </c>
      <c r="U18" s="1"/>
      <c r="V18" s="3">
        <v>7.258</v>
      </c>
      <c r="W18" s="3">
        <v>23.9</v>
      </c>
      <c r="X18" s="3">
        <v>16.940000000000001</v>
      </c>
      <c r="Y18" s="3">
        <v>13.02</v>
      </c>
      <c r="Z18" s="3">
        <v>10.24</v>
      </c>
      <c r="AA18" s="1"/>
      <c r="AB18" s="3">
        <v>26.062000000000001</v>
      </c>
      <c r="AC18" s="3">
        <v>90.34</v>
      </c>
      <c r="AD18" s="3">
        <v>81.05</v>
      </c>
      <c r="AE18" s="3">
        <v>64.19</v>
      </c>
      <c r="AF18" s="3">
        <v>39.049999999999997</v>
      </c>
      <c r="AG18" s="3">
        <v>16.329999999999998</v>
      </c>
      <c r="AH18" s="1"/>
      <c r="AI18" s="23">
        <v>38.683</v>
      </c>
      <c r="AJ18" s="23">
        <v>34.006</v>
      </c>
      <c r="AK18" s="3"/>
      <c r="AL18" s="3"/>
      <c r="AM18" s="3"/>
      <c r="AO18" s="3"/>
      <c r="AP18" s="3"/>
    </row>
    <row r="19" spans="1:42" x14ac:dyDescent="0.3">
      <c r="A19" s="3"/>
      <c r="B19" s="3"/>
      <c r="C19" s="3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</row>
    <row r="22" spans="1:42" ht="16.5" customHeight="1" x14ac:dyDescent="0.3"/>
    <row r="27" spans="1:42" x14ac:dyDescent="0.3">
      <c r="AK27" s="3"/>
    </row>
    <row r="37" spans="1:42" x14ac:dyDescent="0.3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</row>
    <row r="38" spans="1:42" x14ac:dyDescent="0.3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</row>
    <row r="39" spans="1:42" x14ac:dyDescent="0.3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</row>
    <row r="40" spans="1:42" x14ac:dyDescent="0.3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</row>
    <row r="41" spans="1:42" x14ac:dyDescent="0.3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</row>
    <row r="42" spans="1:42" x14ac:dyDescent="0.3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</row>
    <row r="43" spans="1:42" x14ac:dyDescent="0.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</row>
    <row r="44" spans="1:42" x14ac:dyDescent="0.3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</row>
    <row r="45" spans="1:42" x14ac:dyDescent="0.3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</row>
    <row r="46" spans="1:42" x14ac:dyDescent="0.3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</row>
    <row r="53" spans="1:41" x14ac:dyDescent="0.3">
      <c r="A53" s="3"/>
      <c r="B53" s="3"/>
      <c r="C53" s="4"/>
      <c r="D53" s="3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3"/>
      <c r="U53" s="3"/>
      <c r="V53" s="3"/>
      <c r="W53" s="3"/>
      <c r="X53" s="3"/>
      <c r="Y53" s="3"/>
      <c r="AA53" s="3"/>
      <c r="AB53" s="3"/>
      <c r="AC53" s="3"/>
      <c r="AD53" s="3"/>
      <c r="AE53" s="3"/>
      <c r="AG53" s="3"/>
      <c r="AH53" s="3"/>
      <c r="AI53" s="3"/>
      <c r="AJ53" s="3"/>
      <c r="AK53" s="3"/>
      <c r="AL53" s="3"/>
      <c r="AN53" s="3"/>
      <c r="AO53" s="3"/>
    </row>
    <row r="54" spans="1:41" x14ac:dyDescent="0.3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</row>
    <row r="55" spans="1:41" x14ac:dyDescent="0.3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</row>
    <row r="56" spans="1:41" x14ac:dyDescent="0.3">
      <c r="A56" s="3"/>
      <c r="B56" s="4"/>
      <c r="C56" s="4"/>
      <c r="D56" s="3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3"/>
      <c r="AI56" s="4"/>
      <c r="AJ56" s="4"/>
      <c r="AK56" s="4"/>
      <c r="AL56" s="4"/>
      <c r="AM56" s="4"/>
      <c r="AN56" s="4"/>
      <c r="AO56" s="4"/>
    </row>
    <row r="57" spans="1:41" x14ac:dyDescent="0.3">
      <c r="A57" s="3"/>
      <c r="B57" s="4"/>
      <c r="C57" s="4"/>
      <c r="D57" s="3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3"/>
      <c r="AI57" s="4"/>
      <c r="AJ57" s="4"/>
      <c r="AK57" s="4"/>
      <c r="AL57" s="4"/>
      <c r="AM57" s="4"/>
      <c r="AN57" s="4"/>
      <c r="AO57" s="4"/>
    </row>
    <row r="58" spans="1:41" x14ac:dyDescent="0.3">
      <c r="A58" s="1"/>
      <c r="C58" s="4"/>
      <c r="D58" s="3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3"/>
      <c r="AL58" s="4"/>
      <c r="AM58" s="4"/>
      <c r="AN58" s="4"/>
      <c r="AO58" s="4"/>
    </row>
    <row r="59" spans="1:41" x14ac:dyDescent="0.3">
      <c r="A59" s="1"/>
      <c r="C59" s="4"/>
      <c r="D59" s="3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37"/>
  <sheetViews>
    <sheetView zoomScale="70" zoomScaleNormal="70" workbookViewId="0">
      <selection activeCell="C26" sqref="C26"/>
    </sheetView>
  </sheetViews>
  <sheetFormatPr defaultRowHeight="14" x14ac:dyDescent="0.3"/>
  <cols>
    <col min="1" max="1" width="11.83203125" customWidth="1"/>
    <col min="2" max="2" width="10.58203125" customWidth="1"/>
  </cols>
  <sheetData>
    <row r="1" spans="1:38" x14ac:dyDescent="0.3">
      <c r="A1" s="3" t="s">
        <v>21</v>
      </c>
      <c r="B1" s="7"/>
      <c r="C1" s="4"/>
      <c r="D1" s="3"/>
      <c r="H1" s="3"/>
      <c r="I1" s="3"/>
      <c r="J1" s="3"/>
      <c r="K1" s="3"/>
      <c r="L1" s="3"/>
      <c r="M1" s="3"/>
      <c r="N1" s="3"/>
      <c r="O1" s="3"/>
      <c r="P1" s="3"/>
      <c r="Q1" s="1"/>
      <c r="R1" s="1"/>
      <c r="S1" s="1"/>
      <c r="T1" s="1"/>
      <c r="Y1" s="7"/>
    </row>
    <row r="2" spans="1:38" x14ac:dyDescent="0.3">
      <c r="A2" s="3"/>
      <c r="B2" s="3"/>
      <c r="C2" s="1"/>
      <c r="D2" s="5" t="s">
        <v>0</v>
      </c>
      <c r="E2" s="1"/>
      <c r="F2" s="17" t="s">
        <v>18</v>
      </c>
      <c r="G2" s="5"/>
      <c r="H2" s="5"/>
      <c r="I2" s="5"/>
      <c r="J2" s="5"/>
      <c r="K2" s="3"/>
      <c r="L2" s="3"/>
      <c r="M2" s="18" t="s">
        <v>44</v>
      </c>
      <c r="N2" s="5"/>
      <c r="P2" s="1"/>
      <c r="Q2" s="3" t="s">
        <v>46</v>
      </c>
      <c r="R2" s="1"/>
      <c r="S2" s="1"/>
      <c r="T2" s="1"/>
      <c r="V2" s="1"/>
      <c r="W2" s="3" t="s">
        <v>47</v>
      </c>
      <c r="X2" s="3"/>
      <c r="Y2" s="3"/>
      <c r="Z2" s="3"/>
      <c r="AA2" s="4"/>
      <c r="AB2" s="4"/>
      <c r="AC2" s="4"/>
      <c r="AD2" s="4" t="s">
        <v>42</v>
      </c>
      <c r="AH2" s="4" t="s">
        <v>48</v>
      </c>
      <c r="AK2" s="4"/>
    </row>
    <row r="3" spans="1:38" ht="17.5" x14ac:dyDescent="0.45">
      <c r="A3" s="3"/>
      <c r="B3" s="3"/>
      <c r="C3" s="2" t="s">
        <v>1</v>
      </c>
      <c r="D3" s="2" t="s">
        <v>2</v>
      </c>
      <c r="E3" s="2" t="s">
        <v>3</v>
      </c>
      <c r="F3" s="2"/>
      <c r="G3" s="2"/>
      <c r="H3" s="2" t="s">
        <v>16</v>
      </c>
      <c r="I3" s="2" t="s">
        <v>17</v>
      </c>
      <c r="J3" s="2"/>
      <c r="K3" s="2" t="s">
        <v>19</v>
      </c>
      <c r="L3" s="2" t="s">
        <v>20</v>
      </c>
      <c r="M3" s="2"/>
      <c r="N3" s="5"/>
      <c r="O3" s="5" t="s">
        <v>4</v>
      </c>
      <c r="P3" s="5" t="s">
        <v>5</v>
      </c>
      <c r="Q3" s="5" t="s">
        <v>6</v>
      </c>
      <c r="R3" s="5" t="s">
        <v>7</v>
      </c>
      <c r="S3" s="5" t="s">
        <v>8</v>
      </c>
      <c r="T3" s="5"/>
      <c r="U3" s="5" t="s">
        <v>11</v>
      </c>
      <c r="V3" s="5" t="s">
        <v>12</v>
      </c>
      <c r="W3" s="5" t="s">
        <v>13</v>
      </c>
      <c r="X3" s="5" t="s">
        <v>14</v>
      </c>
      <c r="Y3" s="5" t="s">
        <v>15</v>
      </c>
      <c r="Z3" s="5"/>
      <c r="AA3" s="5" t="s">
        <v>9</v>
      </c>
      <c r="AB3" s="5" t="s">
        <v>5</v>
      </c>
      <c r="AC3" s="5" t="s">
        <v>6</v>
      </c>
      <c r="AD3" s="5" t="s">
        <v>7</v>
      </c>
      <c r="AE3" s="5" t="s">
        <v>8</v>
      </c>
      <c r="AF3" s="5" t="s">
        <v>10</v>
      </c>
      <c r="AG3" s="5"/>
      <c r="AH3" s="5" t="s">
        <v>16</v>
      </c>
      <c r="AI3" s="5" t="s">
        <v>17</v>
      </c>
      <c r="AJ3" s="6"/>
      <c r="AK3" s="5"/>
      <c r="AL3" s="5"/>
    </row>
    <row r="4" spans="1:38" x14ac:dyDescent="0.3">
      <c r="A4" s="9" t="s">
        <v>22</v>
      </c>
      <c r="B4" s="3"/>
      <c r="C4" s="3">
        <v>210.6</v>
      </c>
      <c r="D4" s="3">
        <v>212.53</v>
      </c>
      <c r="E4" s="3">
        <v>278.60000000000002</v>
      </c>
      <c r="F4" s="16">
        <f>(C4*C4)/(D4*E4)</f>
        <v>0.74905788394419137</v>
      </c>
      <c r="G4" s="3"/>
      <c r="H4" s="3">
        <v>45.19</v>
      </c>
      <c r="I4" s="3">
        <v>42.737000000000002</v>
      </c>
      <c r="J4" s="3"/>
      <c r="K4" s="3">
        <v>4446</v>
      </c>
      <c r="L4" s="3">
        <v>4089</v>
      </c>
      <c r="M4" s="16">
        <f>K4/L4</f>
        <v>1.0873074101247249</v>
      </c>
      <c r="N4" s="3"/>
      <c r="O4" s="3">
        <v>6.944</v>
      </c>
      <c r="P4" s="3">
        <v>47.79</v>
      </c>
      <c r="Q4" s="3">
        <v>24.08</v>
      </c>
      <c r="R4" s="3">
        <v>6.43</v>
      </c>
      <c r="S4" s="3">
        <v>1.69</v>
      </c>
      <c r="T4" s="3"/>
      <c r="U4" s="3">
        <v>5.8570000000000002</v>
      </c>
      <c r="V4" s="3">
        <v>45.95</v>
      </c>
      <c r="W4" s="3">
        <v>14.81</v>
      </c>
      <c r="X4" s="3">
        <v>3.68</v>
      </c>
      <c r="Y4" s="3">
        <v>0.51</v>
      </c>
      <c r="Z4" s="3"/>
      <c r="AA4" s="3">
        <v>20.074999999999999</v>
      </c>
      <c r="AB4" s="3">
        <v>81.56</v>
      </c>
      <c r="AC4" s="3">
        <v>67.28</v>
      </c>
      <c r="AD4" s="3">
        <v>53.61</v>
      </c>
      <c r="AE4" s="3">
        <v>22.56</v>
      </c>
      <c r="AF4" s="3">
        <v>9.02</v>
      </c>
      <c r="AG4" s="3"/>
      <c r="AH4" s="3">
        <v>37.969000000000001</v>
      </c>
      <c r="AI4" s="3">
        <v>6.2949999999999999</v>
      </c>
      <c r="AJ4" s="4"/>
      <c r="AK4" s="3"/>
      <c r="AL4" s="3"/>
    </row>
    <row r="5" spans="1:38" x14ac:dyDescent="0.3">
      <c r="A5" s="9" t="s">
        <v>23</v>
      </c>
      <c r="C5" s="3">
        <v>293.2</v>
      </c>
      <c r="D5" s="3">
        <v>307.85000000000002</v>
      </c>
      <c r="E5" s="3">
        <v>360.1</v>
      </c>
      <c r="F5" s="16">
        <f t="shared" ref="F5:F6" si="0">(C5*C5)/(D5*E5)</f>
        <v>0.77547116308667963</v>
      </c>
      <c r="G5" s="3"/>
      <c r="H5" s="3">
        <v>44.264000000000003</v>
      </c>
      <c r="I5" s="3">
        <v>41.658000000000001</v>
      </c>
      <c r="J5" s="3"/>
      <c r="K5" s="3">
        <v>4297</v>
      </c>
      <c r="L5" s="3">
        <v>3987</v>
      </c>
      <c r="M5" s="16">
        <f t="shared" ref="M5:M6" si="1">K5/L5</f>
        <v>1.0777526962628543</v>
      </c>
      <c r="N5" s="3"/>
      <c r="O5" s="3">
        <v>6.79</v>
      </c>
      <c r="P5" s="3">
        <v>43.3</v>
      </c>
      <c r="Q5" s="3">
        <v>21.98</v>
      </c>
      <c r="R5" s="3">
        <v>9.77</v>
      </c>
      <c r="S5" s="3">
        <v>3.18</v>
      </c>
      <c r="T5" s="3"/>
      <c r="U5" s="3">
        <v>2.56</v>
      </c>
      <c r="V5" s="3">
        <v>16.05</v>
      </c>
      <c r="W5" s="3">
        <v>7.32</v>
      </c>
      <c r="X5" s="3">
        <v>2.39</v>
      </c>
      <c r="Y5" s="3">
        <v>0.98</v>
      </c>
      <c r="Z5" s="3"/>
      <c r="AA5" s="3">
        <v>6.6280000000000001</v>
      </c>
      <c r="AB5" s="3">
        <v>27.04</v>
      </c>
      <c r="AC5" s="3">
        <v>22.5</v>
      </c>
      <c r="AD5" s="3">
        <v>16.64</v>
      </c>
      <c r="AE5" s="3">
        <v>6.75</v>
      </c>
      <c r="AF5" s="3">
        <v>0.56999999999999995</v>
      </c>
      <c r="AG5" s="3"/>
      <c r="AH5" s="3">
        <v>40.536999999999999</v>
      </c>
      <c r="AI5" s="3">
        <v>7.7030000000000003</v>
      </c>
      <c r="AJ5" s="3"/>
      <c r="AK5" s="3"/>
      <c r="AL5" s="3"/>
    </row>
    <row r="6" spans="1:38" x14ac:dyDescent="0.3">
      <c r="A6" s="9" t="s">
        <v>24</v>
      </c>
      <c r="C6" s="21">
        <v>156.6</v>
      </c>
      <c r="D6" s="3">
        <v>161.69999999999999</v>
      </c>
      <c r="E6" s="21">
        <v>310.39999999999998</v>
      </c>
      <c r="F6" s="16">
        <f t="shared" si="0"/>
        <v>0.48859811028441369</v>
      </c>
      <c r="G6" s="21"/>
      <c r="H6" s="21">
        <v>66.941999999999993</v>
      </c>
      <c r="I6" s="21">
        <v>58.866999999999997</v>
      </c>
      <c r="J6" s="21"/>
      <c r="K6" s="21">
        <v>6165</v>
      </c>
      <c r="L6" s="21">
        <v>5640</v>
      </c>
      <c r="M6" s="16">
        <f t="shared" si="1"/>
        <v>1.0930851063829787</v>
      </c>
      <c r="N6" s="21"/>
      <c r="O6" s="21">
        <v>8.3770000000000007</v>
      </c>
      <c r="P6" s="21">
        <v>37.950000000000003</v>
      </c>
      <c r="Q6" s="21">
        <v>25.24</v>
      </c>
      <c r="R6" s="21">
        <v>13.18</v>
      </c>
      <c r="S6" s="21">
        <v>8.65</v>
      </c>
      <c r="T6" s="21"/>
      <c r="U6" s="21">
        <v>6.3940000000000001</v>
      </c>
      <c r="V6" s="21">
        <v>39.47</v>
      </c>
      <c r="W6" s="21">
        <v>22.61</v>
      </c>
      <c r="X6" s="21">
        <v>7.32</v>
      </c>
      <c r="Y6" s="21">
        <v>4.47</v>
      </c>
      <c r="Z6" s="21"/>
      <c r="AA6" s="21">
        <v>10.156000000000001</v>
      </c>
      <c r="AB6" s="21">
        <v>30.89</v>
      </c>
      <c r="AC6" s="21">
        <v>25.66</v>
      </c>
      <c r="AD6" s="21">
        <v>17.809999999999999</v>
      </c>
      <c r="AE6" s="21">
        <v>14.35</v>
      </c>
      <c r="AF6" s="21">
        <v>12.18</v>
      </c>
      <c r="AG6" s="21"/>
      <c r="AH6" s="21">
        <v>41.637999999999998</v>
      </c>
      <c r="AI6" s="21">
        <v>9.5830000000000002</v>
      </c>
      <c r="AJ6" s="3"/>
      <c r="AK6" s="3"/>
      <c r="AL6" s="3"/>
    </row>
    <row r="7" spans="1:38" x14ac:dyDescent="0.3">
      <c r="A7" s="9" t="s">
        <v>25</v>
      </c>
      <c r="C7" s="3">
        <v>335.1</v>
      </c>
      <c r="D7" s="3">
        <v>350.7</v>
      </c>
      <c r="E7" s="3">
        <v>438</v>
      </c>
      <c r="F7" s="16">
        <f t="shared" ref="F7" si="2">(C7*C7)/(D7*E7)</f>
        <v>0.73103636171883246</v>
      </c>
      <c r="G7" s="3"/>
      <c r="H7" s="3">
        <v>56.192</v>
      </c>
      <c r="I7" s="3">
        <v>49.706000000000003</v>
      </c>
      <c r="J7" s="3"/>
      <c r="K7" s="3">
        <v>5309</v>
      </c>
      <c r="L7" s="3">
        <v>4512</v>
      </c>
      <c r="M7" s="16">
        <f t="shared" ref="M7:M8" si="3">K7/L7</f>
        <v>1.1766400709219857</v>
      </c>
      <c r="N7" s="3"/>
      <c r="O7" s="3">
        <v>6.5940000000000003</v>
      </c>
      <c r="P7" s="3">
        <v>38.99</v>
      </c>
      <c r="Q7" s="3">
        <v>24.21</v>
      </c>
      <c r="R7" s="3">
        <v>8.41</v>
      </c>
      <c r="S7" s="3">
        <v>4.2300000000000004</v>
      </c>
      <c r="T7" s="3"/>
      <c r="U7" s="3">
        <v>7.0129999999999999</v>
      </c>
      <c r="V7" s="3">
        <v>37.68</v>
      </c>
      <c r="W7" s="3">
        <v>22.09</v>
      </c>
      <c r="X7" s="3">
        <v>11.37</v>
      </c>
      <c r="Y7" s="3">
        <v>6.34</v>
      </c>
      <c r="Z7" s="3"/>
      <c r="AA7" s="3">
        <v>0.93200000000000005</v>
      </c>
      <c r="AB7" s="3">
        <v>1.97</v>
      </c>
      <c r="AC7" s="3">
        <v>0.24</v>
      </c>
      <c r="AD7" s="3">
        <v>0</v>
      </c>
      <c r="AE7" s="3">
        <v>0</v>
      </c>
      <c r="AF7" s="3">
        <v>0</v>
      </c>
      <c r="AG7" s="3"/>
      <c r="AH7" s="3">
        <v>38.198</v>
      </c>
      <c r="AI7" s="3">
        <v>9.3379999999999992</v>
      </c>
      <c r="AJ7" s="3"/>
      <c r="AK7" s="3"/>
      <c r="AL7" s="3"/>
    </row>
    <row r="8" spans="1:38" x14ac:dyDescent="0.3">
      <c r="A8" s="9" t="s">
        <v>26</v>
      </c>
      <c r="C8" s="8">
        <v>405.1</v>
      </c>
      <c r="D8" s="8">
        <v>422.2</v>
      </c>
      <c r="E8" s="8">
        <v>497.7</v>
      </c>
      <c r="F8" s="16">
        <f>(C8*C8)/(D8*E8)</f>
        <v>0.78097767018669584</v>
      </c>
      <c r="G8" s="8"/>
      <c r="H8" s="8">
        <v>57.253</v>
      </c>
      <c r="I8" s="8">
        <v>52.139000000000003</v>
      </c>
      <c r="J8" s="8"/>
      <c r="K8" s="3">
        <v>5370</v>
      </c>
      <c r="L8" s="3">
        <v>4998</v>
      </c>
      <c r="M8" s="16">
        <f t="shared" si="3"/>
        <v>1.0744297719087634</v>
      </c>
      <c r="N8" s="3"/>
      <c r="O8" s="3">
        <v>8.4700000000000006</v>
      </c>
      <c r="P8" s="3">
        <v>40.94</v>
      </c>
      <c r="Q8" s="3">
        <v>33.71</v>
      </c>
      <c r="R8" s="3">
        <v>14.79</v>
      </c>
      <c r="S8" s="3">
        <v>5.34</v>
      </c>
      <c r="T8" s="3"/>
      <c r="U8" s="3">
        <v>1.508</v>
      </c>
      <c r="V8" s="3">
        <v>7.25</v>
      </c>
      <c r="W8" s="3">
        <v>3.74</v>
      </c>
      <c r="X8" s="3">
        <v>0.89</v>
      </c>
      <c r="Y8" s="3">
        <v>0.71</v>
      </c>
      <c r="Z8" s="3"/>
      <c r="AA8" s="3">
        <v>0.85199999999999998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/>
      <c r="AH8" s="3">
        <v>40.741</v>
      </c>
      <c r="AI8" s="3">
        <v>27.617000000000001</v>
      </c>
      <c r="AJ8" s="3"/>
      <c r="AK8" s="3"/>
      <c r="AL8" s="3"/>
    </row>
    <row r="9" spans="1:38" x14ac:dyDescent="0.3">
      <c r="A9" s="9" t="s">
        <v>27</v>
      </c>
      <c r="C9" s="3">
        <v>428.6</v>
      </c>
      <c r="D9" s="3">
        <v>445.3</v>
      </c>
      <c r="E9" s="3">
        <v>633.5</v>
      </c>
      <c r="F9" s="16">
        <f t="shared" ref="F9" si="4">(C9*C9)/(D9*E9)</f>
        <v>0.65118594613813563</v>
      </c>
      <c r="G9" s="3"/>
      <c r="H9" s="3">
        <v>47.728999999999999</v>
      </c>
      <c r="I9" s="3">
        <v>42.326000000000001</v>
      </c>
      <c r="J9" s="3"/>
      <c r="K9" s="3">
        <v>4507</v>
      </c>
      <c r="L9" s="3">
        <v>3709</v>
      </c>
      <c r="M9" s="16">
        <f t="shared" ref="M9" si="5">K9/L9</f>
        <v>1.215152332165004</v>
      </c>
      <c r="N9" s="3"/>
      <c r="O9" s="3">
        <v>10.628</v>
      </c>
      <c r="P9" s="3">
        <v>61.04</v>
      </c>
      <c r="Q9" s="3">
        <v>35.450000000000003</v>
      </c>
      <c r="R9" s="3">
        <v>16.88</v>
      </c>
      <c r="S9" s="3">
        <v>7.03</v>
      </c>
      <c r="T9" s="3"/>
      <c r="U9" s="3">
        <v>7.26</v>
      </c>
      <c r="V9" s="3">
        <v>45.2</v>
      </c>
      <c r="W9" s="3">
        <v>20.83</v>
      </c>
      <c r="X9" s="3">
        <v>8.7200000000000006</v>
      </c>
      <c r="Y9" s="3">
        <v>4.9800000000000004</v>
      </c>
      <c r="Z9" s="3"/>
      <c r="AA9" s="3">
        <v>24.45</v>
      </c>
      <c r="AB9" s="3">
        <v>99.32</v>
      </c>
      <c r="AC9" s="3">
        <v>90.55</v>
      </c>
      <c r="AD9" s="3">
        <v>64.900000000000006</v>
      </c>
      <c r="AE9" s="3">
        <v>34.03</v>
      </c>
      <c r="AF9" s="3">
        <v>6.92</v>
      </c>
      <c r="AG9" s="3"/>
      <c r="AH9" s="3">
        <v>30.492000000000001</v>
      </c>
      <c r="AI9" s="3">
        <v>6.8120000000000003</v>
      </c>
      <c r="AJ9" s="1"/>
      <c r="AK9" s="3"/>
      <c r="AL9" s="3"/>
    </row>
    <row r="10" spans="1:38" x14ac:dyDescent="0.3">
      <c r="A10" s="9" t="s">
        <v>28</v>
      </c>
      <c r="C10" s="3">
        <v>357.7</v>
      </c>
      <c r="D10" s="3">
        <v>362.75</v>
      </c>
      <c r="E10" s="3">
        <v>547.79999999999995</v>
      </c>
      <c r="F10" s="16">
        <f>(C10*C10)/(D10*E10)</f>
        <v>0.64388518298493147</v>
      </c>
      <c r="G10" s="3"/>
      <c r="H10" s="3">
        <v>67.483999999999995</v>
      </c>
      <c r="I10" s="3">
        <v>59.902999999999999</v>
      </c>
      <c r="J10" s="3"/>
      <c r="K10" s="3">
        <v>6500</v>
      </c>
      <c r="L10" s="3">
        <v>5340</v>
      </c>
      <c r="M10" s="16">
        <f t="shared" ref="M10" si="6">K10/L10</f>
        <v>1.2172284644194757</v>
      </c>
      <c r="O10" s="3">
        <v>12.638</v>
      </c>
      <c r="P10" s="3">
        <v>61.51</v>
      </c>
      <c r="Q10" s="3">
        <v>40.869999999999997</v>
      </c>
      <c r="R10" s="3">
        <v>22.97</v>
      </c>
      <c r="S10" s="3">
        <v>10.53</v>
      </c>
      <c r="U10" s="3">
        <v>7.3630000000000004</v>
      </c>
      <c r="V10" s="3">
        <v>60.68</v>
      </c>
      <c r="W10" s="3">
        <v>11.29</v>
      </c>
      <c r="X10" s="3">
        <v>4.3899999999999997</v>
      </c>
      <c r="Y10" s="3">
        <v>2.59</v>
      </c>
      <c r="AA10" s="3">
        <v>31.443000000000001</v>
      </c>
      <c r="AB10" s="3">
        <v>99.99</v>
      </c>
      <c r="AC10" s="3">
        <v>94.98</v>
      </c>
      <c r="AD10" s="3">
        <v>76.010000000000005</v>
      </c>
      <c r="AE10" s="3">
        <v>46.46</v>
      </c>
      <c r="AF10" s="3">
        <v>28.8</v>
      </c>
      <c r="AH10" s="3">
        <v>19.530999999999999</v>
      </c>
      <c r="AI10" s="3">
        <v>10.411</v>
      </c>
      <c r="AJ10" s="1"/>
      <c r="AK10" s="3"/>
      <c r="AL10" s="3"/>
    </row>
    <row r="11" spans="1:38" x14ac:dyDescent="0.3">
      <c r="A11" s="9" t="s">
        <v>29</v>
      </c>
      <c r="B11" s="8"/>
      <c r="C11" s="3">
        <v>520.4</v>
      </c>
      <c r="D11" s="3">
        <v>558.29999999999995</v>
      </c>
      <c r="E11" s="3">
        <v>987.8</v>
      </c>
      <c r="F11" s="16">
        <f>(C11*C11)/(D11*E11)</f>
        <v>0.49106380666992411</v>
      </c>
      <c r="G11" s="3"/>
      <c r="H11" s="3">
        <v>67.650000000000006</v>
      </c>
      <c r="I11" s="3">
        <v>59.332999999999998</v>
      </c>
      <c r="J11" s="3"/>
      <c r="K11" s="3">
        <v>6407</v>
      </c>
      <c r="L11" s="3">
        <v>5360</v>
      </c>
      <c r="M11" s="16">
        <f t="shared" ref="M11" si="7">K11/L11</f>
        <v>1.1953358208955225</v>
      </c>
      <c r="N11" s="3"/>
      <c r="O11" s="3">
        <v>11.853</v>
      </c>
      <c r="P11" s="3">
        <v>57.9</v>
      </c>
      <c r="Q11" s="3">
        <v>32.76</v>
      </c>
      <c r="R11" s="3">
        <v>18.09</v>
      </c>
      <c r="S11" s="3">
        <v>10.98</v>
      </c>
      <c r="T11" s="3"/>
      <c r="U11" s="3">
        <v>9.8699999999999992</v>
      </c>
      <c r="V11" s="3">
        <v>52.72</v>
      </c>
      <c r="W11" s="3">
        <v>27.56</v>
      </c>
      <c r="X11" s="3">
        <v>13.12</v>
      </c>
      <c r="Y11" s="3">
        <v>7.76</v>
      </c>
      <c r="Z11" s="3"/>
      <c r="AA11" s="3">
        <v>32.015999999999998</v>
      </c>
      <c r="AB11" s="3">
        <v>99.28</v>
      </c>
      <c r="AC11" s="3">
        <v>95.21</v>
      </c>
      <c r="AD11" s="3">
        <v>76.2</v>
      </c>
      <c r="AE11" s="3">
        <v>48.38</v>
      </c>
      <c r="AF11" s="3">
        <v>28.49</v>
      </c>
      <c r="AG11" s="1"/>
      <c r="AH11" s="3">
        <v>43.435000000000002</v>
      </c>
      <c r="AI11" s="3">
        <v>27.927</v>
      </c>
      <c r="AK11" s="3"/>
      <c r="AL11" s="3"/>
    </row>
    <row r="12" spans="1:38" x14ac:dyDescent="0.3">
      <c r="A12" s="9" t="s">
        <v>30</v>
      </c>
      <c r="B12" s="14"/>
      <c r="C12" s="3">
        <v>162.80000000000001</v>
      </c>
      <c r="D12" s="3">
        <v>164</v>
      </c>
      <c r="E12" s="3">
        <v>213.1</v>
      </c>
      <c r="F12" s="16">
        <f>(C12*C12)/(D12*E12)</f>
        <v>0.75837062640922048</v>
      </c>
      <c r="G12" s="3"/>
      <c r="H12" s="3">
        <v>64.87</v>
      </c>
      <c r="I12" s="3">
        <v>59.850999999999999</v>
      </c>
      <c r="J12" s="3"/>
      <c r="K12" s="3">
        <v>6275</v>
      </c>
      <c r="L12" s="3">
        <v>5327</v>
      </c>
      <c r="M12" s="16">
        <f t="shared" ref="M12" si="8">K12/L12</f>
        <v>1.1779613290782804</v>
      </c>
      <c r="N12" s="3"/>
      <c r="O12" s="3">
        <v>3.4329999999999998</v>
      </c>
      <c r="P12" s="3">
        <v>20.7</v>
      </c>
      <c r="Q12" s="3">
        <v>10.95</v>
      </c>
      <c r="R12" s="3">
        <v>3.77</v>
      </c>
      <c r="S12" s="3">
        <v>0.62</v>
      </c>
      <c r="T12" s="3"/>
      <c r="U12" s="3">
        <v>4.4539999999999997</v>
      </c>
      <c r="V12" s="3">
        <v>33.26</v>
      </c>
      <c r="W12" s="3">
        <v>10.77</v>
      </c>
      <c r="X12" s="3">
        <v>3.75</v>
      </c>
      <c r="Y12" s="3">
        <v>1.07</v>
      </c>
      <c r="Z12" s="3"/>
      <c r="AA12" s="3">
        <v>20.422999999999998</v>
      </c>
      <c r="AB12" s="3">
        <v>75.47</v>
      </c>
      <c r="AC12" s="3">
        <v>63.37</v>
      </c>
      <c r="AD12" s="3">
        <v>47.15</v>
      </c>
      <c r="AE12" s="3">
        <v>27.58</v>
      </c>
      <c r="AF12" s="3">
        <v>12.4</v>
      </c>
      <c r="AG12" s="3"/>
      <c r="AH12" s="3">
        <v>34.918999999999997</v>
      </c>
      <c r="AI12" s="3">
        <v>5.3230000000000004</v>
      </c>
      <c r="AK12" s="3"/>
      <c r="AL12" s="3"/>
    </row>
    <row r="13" spans="1:38" x14ac:dyDescent="0.3">
      <c r="A13" s="9" t="s">
        <v>31</v>
      </c>
      <c r="B13" s="14"/>
      <c r="C13" s="3">
        <v>199.1</v>
      </c>
      <c r="D13" s="3">
        <v>206.8</v>
      </c>
      <c r="E13" s="3">
        <v>311.60000000000002</v>
      </c>
      <c r="F13" s="16">
        <f t="shared" ref="F13:F18" si="9">(C13*C13)/(D13*E13)</f>
        <v>0.61516913391418337</v>
      </c>
      <c r="G13" s="3"/>
      <c r="H13" s="3">
        <v>55.872</v>
      </c>
      <c r="I13" s="3">
        <v>51.847999999999999</v>
      </c>
      <c r="J13" s="3"/>
      <c r="K13" s="3">
        <v>5342</v>
      </c>
      <c r="L13" s="3">
        <v>4993</v>
      </c>
      <c r="M13" s="16">
        <f t="shared" ref="M13:M18" si="10">K13/L13</f>
        <v>1.0698978569997997</v>
      </c>
      <c r="N13" s="3"/>
      <c r="O13" s="3">
        <v>10.176</v>
      </c>
      <c r="P13" s="3">
        <v>57.27</v>
      </c>
      <c r="Q13" s="3">
        <v>33.200000000000003</v>
      </c>
      <c r="R13" s="3">
        <v>14.85</v>
      </c>
      <c r="S13" s="3">
        <v>8.0500000000000007</v>
      </c>
      <c r="T13" s="3"/>
      <c r="U13" s="3">
        <v>5.7119999999999997</v>
      </c>
      <c r="V13" s="3">
        <v>33.9</v>
      </c>
      <c r="W13" s="3">
        <v>14.34</v>
      </c>
      <c r="X13" s="3">
        <v>5.16</v>
      </c>
      <c r="Y13" s="3">
        <v>3.18</v>
      </c>
      <c r="Z13" s="3"/>
      <c r="AA13" s="3">
        <v>23.010999999999999</v>
      </c>
      <c r="AB13" s="3">
        <v>74</v>
      </c>
      <c r="AC13" s="3">
        <v>57.77</v>
      </c>
      <c r="AD13" s="3">
        <v>45.29</v>
      </c>
      <c r="AE13" s="3">
        <v>39.93</v>
      </c>
      <c r="AF13" s="3">
        <v>31.5</v>
      </c>
      <c r="AG13" s="3"/>
      <c r="AH13" s="3">
        <v>40.765999999999998</v>
      </c>
      <c r="AI13" s="3">
        <v>6.5209999999999999</v>
      </c>
      <c r="AK13" s="3"/>
      <c r="AL13" s="3"/>
    </row>
    <row r="14" spans="1:38" x14ac:dyDescent="0.3">
      <c r="A14" s="9" t="s">
        <v>32</v>
      </c>
      <c r="B14" s="14"/>
      <c r="C14" s="3">
        <v>418.6</v>
      </c>
      <c r="D14" s="3">
        <v>419.1</v>
      </c>
      <c r="E14" s="3">
        <v>560.1</v>
      </c>
      <c r="F14" s="16">
        <f t="shared" si="9"/>
        <v>0.7464749089740127</v>
      </c>
      <c r="G14" s="3"/>
      <c r="H14" s="3">
        <v>52.749000000000002</v>
      </c>
      <c r="I14" s="3">
        <v>45.716000000000001</v>
      </c>
      <c r="J14" s="3"/>
      <c r="K14" s="3">
        <v>5178</v>
      </c>
      <c r="L14" s="3">
        <v>4206</v>
      </c>
      <c r="M14" s="16">
        <f t="shared" si="10"/>
        <v>1.2310984308131241</v>
      </c>
      <c r="O14" s="3">
        <v>8.5109999999999992</v>
      </c>
      <c r="P14" s="3">
        <v>49.37</v>
      </c>
      <c r="Q14" s="3">
        <v>28.19</v>
      </c>
      <c r="R14" s="3">
        <v>12.67</v>
      </c>
      <c r="S14" s="3">
        <v>5.56</v>
      </c>
      <c r="U14" s="3">
        <v>4.8319999999999999</v>
      </c>
      <c r="V14" s="3">
        <v>30.88</v>
      </c>
      <c r="W14" s="3">
        <v>10.5</v>
      </c>
      <c r="X14" s="3">
        <v>5.25</v>
      </c>
      <c r="Y14" s="3">
        <v>2.54</v>
      </c>
      <c r="AA14" s="3">
        <v>11.082000000000001</v>
      </c>
      <c r="AB14" s="3">
        <v>51.1</v>
      </c>
      <c r="AC14" s="3">
        <v>38.49</v>
      </c>
      <c r="AD14" s="3">
        <v>22.17</v>
      </c>
      <c r="AE14" s="3">
        <v>10.99</v>
      </c>
      <c r="AF14" s="3">
        <v>4.07</v>
      </c>
      <c r="AH14" s="3">
        <v>39.692</v>
      </c>
      <c r="AI14" s="3">
        <v>11.394</v>
      </c>
      <c r="AJ14" s="1"/>
      <c r="AK14" s="3"/>
      <c r="AL14" s="3"/>
    </row>
    <row r="15" spans="1:38" x14ac:dyDescent="0.3">
      <c r="A15" s="9" t="s">
        <v>33</v>
      </c>
      <c r="B15" s="14"/>
      <c r="C15" s="3">
        <v>224.9</v>
      </c>
      <c r="D15" s="3">
        <v>247.7</v>
      </c>
      <c r="E15" s="3">
        <v>321.89999999999998</v>
      </c>
      <c r="F15" s="16">
        <f t="shared" si="9"/>
        <v>0.63435435769878168</v>
      </c>
      <c r="G15" s="3"/>
      <c r="H15" s="3">
        <v>66.305000000000007</v>
      </c>
      <c r="I15" s="3">
        <v>61.511000000000003</v>
      </c>
      <c r="J15" s="3"/>
      <c r="K15" s="3">
        <v>6408</v>
      </c>
      <c r="L15" s="3">
        <v>5729</v>
      </c>
      <c r="M15" s="16">
        <f t="shared" si="10"/>
        <v>1.1185198114854251</v>
      </c>
      <c r="N15" s="3"/>
      <c r="O15" s="3">
        <v>9.1750000000000007</v>
      </c>
      <c r="P15" s="3">
        <v>54.87</v>
      </c>
      <c r="Q15" s="3">
        <v>31.71</v>
      </c>
      <c r="R15" s="3">
        <v>10.71</v>
      </c>
      <c r="S15" s="3">
        <v>6.41</v>
      </c>
      <c r="T15" s="3"/>
      <c r="U15" s="3">
        <v>9.6869999999999994</v>
      </c>
      <c r="V15" s="3">
        <v>59.47</v>
      </c>
      <c r="W15" s="3">
        <v>32.01</v>
      </c>
      <c r="X15" s="3">
        <v>11.7</v>
      </c>
      <c r="Y15" s="3">
        <v>6.84</v>
      </c>
      <c r="Z15" s="3"/>
      <c r="AA15" s="3">
        <v>16.895</v>
      </c>
      <c r="AB15" s="3">
        <v>44.95</v>
      </c>
      <c r="AC15" s="3">
        <v>36.94</v>
      </c>
      <c r="AD15" s="3">
        <v>29.81</v>
      </c>
      <c r="AE15" s="3">
        <v>26.36</v>
      </c>
      <c r="AF15" s="3">
        <v>26.36</v>
      </c>
      <c r="AG15" s="3"/>
      <c r="AH15" s="3">
        <v>38.195999999999998</v>
      </c>
      <c r="AI15" s="3">
        <v>9.6679999999999993</v>
      </c>
      <c r="AK15" s="3"/>
      <c r="AL15" s="3"/>
    </row>
    <row r="16" spans="1:38" x14ac:dyDescent="0.3">
      <c r="A16" s="9" t="s">
        <v>34</v>
      </c>
      <c r="B16" s="14"/>
      <c r="C16" s="20">
        <v>164</v>
      </c>
      <c r="D16" s="20">
        <v>164</v>
      </c>
      <c r="E16" s="20">
        <v>234</v>
      </c>
      <c r="F16" s="16">
        <f t="shared" si="9"/>
        <v>0.70085470085470081</v>
      </c>
      <c r="G16" s="3"/>
      <c r="H16" s="3">
        <v>66.004999999999995</v>
      </c>
      <c r="I16" s="3">
        <v>63.732999999999997</v>
      </c>
      <c r="J16" s="3"/>
      <c r="K16" s="3">
        <v>6484</v>
      </c>
      <c r="L16" s="3">
        <v>6154</v>
      </c>
      <c r="M16" s="16">
        <f t="shared" si="10"/>
        <v>1.0536236594085149</v>
      </c>
      <c r="O16" s="3">
        <v>10.189</v>
      </c>
      <c r="P16" s="3">
        <v>47.75</v>
      </c>
      <c r="Q16" s="3">
        <v>30.31</v>
      </c>
      <c r="R16" s="3">
        <v>16.68</v>
      </c>
      <c r="S16" s="3">
        <v>9.24</v>
      </c>
      <c r="U16" s="3">
        <v>4.4989999999999997</v>
      </c>
      <c r="V16" s="3">
        <v>34.26</v>
      </c>
      <c r="W16" s="3">
        <v>9.34</v>
      </c>
      <c r="X16" s="3">
        <v>3.16</v>
      </c>
      <c r="Y16" s="3">
        <v>1.91</v>
      </c>
      <c r="AA16" s="3">
        <v>30.268999999999998</v>
      </c>
      <c r="AB16" s="3">
        <v>97.2</v>
      </c>
      <c r="AC16" s="3">
        <v>94.4</v>
      </c>
      <c r="AD16" s="3">
        <v>72.56</v>
      </c>
      <c r="AE16" s="3">
        <v>40.67</v>
      </c>
      <c r="AF16" s="3">
        <v>23.07</v>
      </c>
      <c r="AH16" s="3">
        <v>38.950000000000003</v>
      </c>
      <c r="AI16" s="3">
        <v>4.47</v>
      </c>
      <c r="AJ16" s="1"/>
      <c r="AK16" s="3"/>
      <c r="AL16" s="3"/>
    </row>
    <row r="17" spans="1:38" x14ac:dyDescent="0.3">
      <c r="A17" s="9" t="s">
        <v>35</v>
      </c>
      <c r="B17" s="8"/>
      <c r="C17" s="3">
        <v>247</v>
      </c>
      <c r="D17" s="3">
        <v>287.10000000000002</v>
      </c>
      <c r="E17" s="3">
        <v>346.7</v>
      </c>
      <c r="F17" s="16">
        <f t="shared" si="9"/>
        <v>0.61292434605345492</v>
      </c>
      <c r="G17" s="3"/>
      <c r="H17" s="3">
        <v>47.692999999999998</v>
      </c>
      <c r="I17" s="3">
        <v>42.454000000000001</v>
      </c>
      <c r="J17" s="3"/>
      <c r="K17" s="3">
        <v>4585</v>
      </c>
      <c r="L17" s="3">
        <v>3760</v>
      </c>
      <c r="M17" s="16">
        <f t="shared" si="10"/>
        <v>1.2194148936170213</v>
      </c>
      <c r="N17" s="3"/>
      <c r="O17" s="3">
        <v>10.307</v>
      </c>
      <c r="P17" s="3">
        <v>64.13</v>
      </c>
      <c r="Q17" s="3">
        <v>34.46</v>
      </c>
      <c r="R17" s="3">
        <v>14.73</v>
      </c>
      <c r="S17" s="3">
        <v>6.49</v>
      </c>
      <c r="T17" s="3"/>
      <c r="U17" s="3">
        <v>5.7610000000000001</v>
      </c>
      <c r="V17" s="3">
        <v>44.65</v>
      </c>
      <c r="W17" s="3">
        <v>14.42</v>
      </c>
      <c r="X17" s="3">
        <v>3.59</v>
      </c>
      <c r="Y17" s="3">
        <v>1.17</v>
      </c>
      <c r="Z17" s="3"/>
      <c r="AA17" s="3">
        <v>8.2639999999999993</v>
      </c>
      <c r="AB17" s="3">
        <v>40.39</v>
      </c>
      <c r="AC17" s="3">
        <v>24.25</v>
      </c>
      <c r="AD17" s="3">
        <v>13.14</v>
      </c>
      <c r="AE17" s="3">
        <v>6.58</v>
      </c>
      <c r="AF17" s="3">
        <v>2.17</v>
      </c>
      <c r="AG17" s="3"/>
      <c r="AH17" s="3">
        <v>40.345999999999997</v>
      </c>
      <c r="AI17" s="3">
        <v>8.8559999999999999</v>
      </c>
      <c r="AK17" s="3"/>
      <c r="AL17" s="3"/>
    </row>
    <row r="18" spans="1:38" x14ac:dyDescent="0.3">
      <c r="A18" s="9" t="s">
        <v>36</v>
      </c>
      <c r="B18" s="8"/>
      <c r="C18" s="3">
        <v>461.6</v>
      </c>
      <c r="D18" s="3">
        <v>484.7</v>
      </c>
      <c r="E18" s="3">
        <v>789.8</v>
      </c>
      <c r="F18" s="16">
        <f t="shared" si="9"/>
        <v>0.55659775611294893</v>
      </c>
      <c r="G18" s="3"/>
      <c r="H18" s="3">
        <v>67.685000000000002</v>
      </c>
      <c r="I18" s="3">
        <v>57.207000000000001</v>
      </c>
      <c r="J18" s="3"/>
      <c r="K18" s="3">
        <v>6232</v>
      </c>
      <c r="L18" s="3">
        <v>5415</v>
      </c>
      <c r="M18" s="16">
        <f t="shared" si="10"/>
        <v>1.1508771929824562</v>
      </c>
      <c r="N18" s="3"/>
      <c r="O18" s="3">
        <v>13.073</v>
      </c>
      <c r="P18" s="3">
        <v>60.15</v>
      </c>
      <c r="Q18" s="3">
        <v>38.33</v>
      </c>
      <c r="R18" s="3">
        <v>23.38</v>
      </c>
      <c r="S18" s="3">
        <v>14.76</v>
      </c>
      <c r="T18" s="3"/>
      <c r="U18" s="3">
        <v>6.2649999999999997</v>
      </c>
      <c r="V18" s="3">
        <v>24.15</v>
      </c>
      <c r="W18" s="3">
        <v>15.2</v>
      </c>
      <c r="X18" s="3">
        <v>8.3699999999999992</v>
      </c>
      <c r="Y18" s="3">
        <v>6.22</v>
      </c>
      <c r="AA18" s="3">
        <v>26.745999999999999</v>
      </c>
      <c r="AB18" s="3">
        <v>91.23</v>
      </c>
      <c r="AC18" s="3">
        <v>85.46</v>
      </c>
      <c r="AD18" s="3">
        <v>64.77</v>
      </c>
      <c r="AE18" s="3">
        <v>42.29</v>
      </c>
      <c r="AF18" s="3">
        <v>17.97</v>
      </c>
      <c r="AG18" s="3"/>
      <c r="AH18" s="3">
        <v>39.917999999999999</v>
      </c>
      <c r="AI18" s="3">
        <v>35.173999999999999</v>
      </c>
      <c r="AK18" s="3"/>
      <c r="AL18" s="3"/>
    </row>
    <row r="21" spans="1:38" x14ac:dyDescent="0.3">
      <c r="A21" s="3"/>
      <c r="B21" s="1"/>
    </row>
    <row r="22" spans="1:38" x14ac:dyDescent="0.3">
      <c r="A22" s="3"/>
      <c r="B22" s="15"/>
    </row>
    <row r="23" spans="1:38" x14ac:dyDescent="0.3">
      <c r="A23" s="8"/>
      <c r="B23" s="8"/>
    </row>
    <row r="24" spans="1:38" x14ac:dyDescent="0.3">
      <c r="A24" s="8"/>
      <c r="B24" s="8"/>
    </row>
    <row r="25" spans="1:38" x14ac:dyDescent="0.3">
      <c r="A25" s="8"/>
      <c r="B25" s="14"/>
    </row>
    <row r="26" spans="1:38" x14ac:dyDescent="0.3">
      <c r="A26" s="8"/>
      <c r="B26" s="8"/>
    </row>
    <row r="27" spans="1:38" x14ac:dyDescent="0.3">
      <c r="A27" s="8"/>
    </row>
    <row r="28" spans="1:38" x14ac:dyDescent="0.3">
      <c r="A28" s="8"/>
      <c r="B28" s="8"/>
    </row>
    <row r="29" spans="1:38" x14ac:dyDescent="0.3">
      <c r="A29" s="7"/>
    </row>
    <row r="30" spans="1:38" x14ac:dyDescent="0.3">
      <c r="A30" s="8"/>
      <c r="B30" s="7"/>
    </row>
    <row r="31" spans="1:38" x14ac:dyDescent="0.3">
      <c r="A31" s="8"/>
    </row>
    <row r="32" spans="1:38" x14ac:dyDescent="0.3">
      <c r="A32" s="8"/>
      <c r="B32" s="8"/>
    </row>
    <row r="33" spans="1:2" x14ac:dyDescent="0.3">
      <c r="A33" s="8"/>
      <c r="B33" s="8"/>
    </row>
    <row r="34" spans="1:2" x14ac:dyDescent="0.3">
      <c r="A34" s="8"/>
      <c r="B34" s="8"/>
    </row>
    <row r="35" spans="1:2" x14ac:dyDescent="0.3">
      <c r="A35" s="8"/>
      <c r="B35" s="8"/>
    </row>
    <row r="36" spans="1:2" x14ac:dyDescent="0.3">
      <c r="A36" s="8"/>
      <c r="B36" s="7"/>
    </row>
    <row r="37" spans="1:2" x14ac:dyDescent="0.3">
      <c r="A37" s="8"/>
      <c r="B37" s="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59"/>
  <sheetViews>
    <sheetView zoomScale="70" zoomScaleNormal="70" workbookViewId="0">
      <selection activeCell="A4" sqref="A4:A19"/>
    </sheetView>
  </sheetViews>
  <sheetFormatPr defaultRowHeight="14" x14ac:dyDescent="0.3"/>
  <cols>
    <col min="8" max="10" width="8.75" customWidth="1"/>
  </cols>
  <sheetData>
    <row r="1" spans="1:38" x14ac:dyDescent="0.3">
      <c r="A1" s="3" t="s">
        <v>21</v>
      </c>
      <c r="B1" s="3"/>
      <c r="C1" s="4"/>
      <c r="D1" s="3"/>
      <c r="H1" s="3"/>
      <c r="I1" s="3"/>
      <c r="J1" s="3"/>
      <c r="K1" s="3"/>
      <c r="L1" s="3"/>
      <c r="M1" s="3"/>
      <c r="N1" s="3"/>
      <c r="O1" s="3"/>
      <c r="P1" s="3"/>
      <c r="Q1" s="1"/>
      <c r="R1" s="1"/>
      <c r="S1" s="1"/>
      <c r="T1" s="1"/>
      <c r="Y1" s="7"/>
    </row>
    <row r="2" spans="1:38" x14ac:dyDescent="0.3">
      <c r="A2" s="3"/>
      <c r="B2" s="1"/>
      <c r="C2" s="1"/>
      <c r="D2" s="5" t="s">
        <v>0</v>
      </c>
      <c r="E2" s="1"/>
      <c r="F2" s="17" t="s">
        <v>18</v>
      </c>
      <c r="G2" s="5"/>
      <c r="H2" s="5"/>
      <c r="I2" s="5"/>
      <c r="J2" s="5"/>
      <c r="K2" s="3"/>
      <c r="L2" s="3"/>
      <c r="M2" s="11" t="s">
        <v>44</v>
      </c>
      <c r="N2" s="5"/>
      <c r="P2" s="1"/>
      <c r="Q2" s="3" t="s">
        <v>46</v>
      </c>
      <c r="R2" s="1"/>
      <c r="S2" s="1"/>
      <c r="T2" s="1"/>
      <c r="V2" s="1"/>
      <c r="W2" s="3" t="s">
        <v>47</v>
      </c>
      <c r="X2" s="3"/>
      <c r="Y2" s="3"/>
      <c r="Z2" s="3"/>
      <c r="AA2" s="4"/>
      <c r="AB2" s="4"/>
      <c r="AC2" s="4"/>
      <c r="AD2" s="4" t="s">
        <v>42</v>
      </c>
      <c r="AH2" s="4" t="s">
        <v>43</v>
      </c>
      <c r="AK2" s="4"/>
    </row>
    <row r="3" spans="1:38" ht="17.5" x14ac:dyDescent="0.45">
      <c r="A3" s="3"/>
      <c r="B3" s="5"/>
      <c r="C3" s="2" t="s">
        <v>1</v>
      </c>
      <c r="D3" s="2" t="s">
        <v>2</v>
      </c>
      <c r="E3" s="2" t="s">
        <v>3</v>
      </c>
      <c r="F3" s="2"/>
      <c r="G3" s="2"/>
      <c r="H3" s="2" t="s">
        <v>16</v>
      </c>
      <c r="I3" s="2" t="s">
        <v>17</v>
      </c>
      <c r="J3" s="2"/>
      <c r="K3" s="2" t="s">
        <v>19</v>
      </c>
      <c r="L3" s="2" t="s">
        <v>20</v>
      </c>
      <c r="M3" s="2"/>
      <c r="N3" s="5"/>
      <c r="O3" s="5" t="s">
        <v>4</v>
      </c>
      <c r="P3" s="5" t="s">
        <v>5</v>
      </c>
      <c r="Q3" s="5" t="s">
        <v>6</v>
      </c>
      <c r="R3" s="5" t="s">
        <v>7</v>
      </c>
      <c r="S3" s="5" t="s">
        <v>8</v>
      </c>
      <c r="T3" s="5"/>
      <c r="U3" s="5" t="s">
        <v>11</v>
      </c>
      <c r="V3" s="5" t="s">
        <v>12</v>
      </c>
      <c r="W3" s="5" t="s">
        <v>13</v>
      </c>
      <c r="X3" s="5" t="s">
        <v>14</v>
      </c>
      <c r="Y3" s="5" t="s">
        <v>15</v>
      </c>
      <c r="Z3" s="5"/>
      <c r="AA3" s="5" t="s">
        <v>9</v>
      </c>
      <c r="AB3" s="5" t="s">
        <v>5</v>
      </c>
      <c r="AC3" s="5" t="s">
        <v>6</v>
      </c>
      <c r="AD3" s="5" t="s">
        <v>7</v>
      </c>
      <c r="AE3" s="5" t="s">
        <v>8</v>
      </c>
      <c r="AF3" s="5" t="s">
        <v>10</v>
      </c>
      <c r="AG3" s="6"/>
      <c r="AH3" s="5" t="s">
        <v>16</v>
      </c>
      <c r="AI3" s="5" t="s">
        <v>17</v>
      </c>
      <c r="AJ3" s="6"/>
      <c r="AK3" s="5"/>
      <c r="AL3" s="5"/>
    </row>
    <row r="4" spans="1:38" x14ac:dyDescent="0.3">
      <c r="A4" s="9" t="s">
        <v>22</v>
      </c>
      <c r="B4" s="3"/>
      <c r="C4" s="3">
        <v>210.6</v>
      </c>
      <c r="D4" s="3">
        <v>212.53</v>
      </c>
      <c r="E4" s="3">
        <v>278.60000000000002</v>
      </c>
      <c r="F4" s="16">
        <f>(C4*C4)/(D4*E4)</f>
        <v>0.74905788394419137</v>
      </c>
      <c r="G4" s="3"/>
      <c r="H4" s="3">
        <v>45.19</v>
      </c>
      <c r="I4" s="3">
        <v>42.737000000000002</v>
      </c>
      <c r="J4" s="3"/>
      <c r="K4" s="3">
        <v>4446</v>
      </c>
      <c r="L4" s="3">
        <v>4089</v>
      </c>
      <c r="M4" s="16">
        <f>K4/L4</f>
        <v>1.0873074101247249</v>
      </c>
      <c r="N4" s="3"/>
      <c r="O4" s="3">
        <v>6.944</v>
      </c>
      <c r="P4" s="3">
        <v>47.79</v>
      </c>
      <c r="Q4" s="3">
        <v>24.08</v>
      </c>
      <c r="R4" s="3">
        <v>6.43</v>
      </c>
      <c r="S4" s="3">
        <v>1.69</v>
      </c>
      <c r="T4" s="3"/>
      <c r="U4" s="3">
        <v>5.8570000000000002</v>
      </c>
      <c r="V4" s="3">
        <v>45.95</v>
      </c>
      <c r="W4" s="3">
        <v>14.81</v>
      </c>
      <c r="X4" s="3">
        <v>3.68</v>
      </c>
      <c r="Y4" s="3">
        <v>0.51</v>
      </c>
      <c r="Z4" s="3"/>
      <c r="AA4" s="3">
        <v>20.074999999999999</v>
      </c>
      <c r="AB4" s="3">
        <v>81.56</v>
      </c>
      <c r="AC4" s="3">
        <v>67.28</v>
      </c>
      <c r="AD4" s="3">
        <v>53.61</v>
      </c>
      <c r="AE4" s="3">
        <v>22.56</v>
      </c>
      <c r="AF4" s="3">
        <v>9.02</v>
      </c>
      <c r="AG4" s="3"/>
      <c r="AH4" s="3">
        <v>37.969000000000001</v>
      </c>
      <c r="AI4" s="3">
        <v>6.2949999999999999</v>
      </c>
      <c r="AJ4" s="4"/>
      <c r="AK4" s="3"/>
      <c r="AL4" s="3"/>
    </row>
    <row r="5" spans="1:38" x14ac:dyDescent="0.3">
      <c r="A5" s="9" t="s">
        <v>23</v>
      </c>
      <c r="C5" s="3">
        <v>293.2</v>
      </c>
      <c r="D5" s="3">
        <v>307.85000000000002</v>
      </c>
      <c r="E5" s="3">
        <v>360.1</v>
      </c>
      <c r="F5" s="16">
        <f t="shared" ref="F5" si="0">(C5*C5)/(D5*E5)</f>
        <v>0.77547116308667963</v>
      </c>
      <c r="G5" s="3"/>
      <c r="H5" s="3">
        <v>44.264000000000003</v>
      </c>
      <c r="I5" s="3">
        <v>41.658000000000001</v>
      </c>
      <c r="J5" s="3"/>
      <c r="K5" s="3">
        <v>4297</v>
      </c>
      <c r="L5" s="3">
        <v>3987</v>
      </c>
      <c r="M5" s="16">
        <f t="shared" ref="M5:M11" si="1">K5/L5</f>
        <v>1.0777526962628543</v>
      </c>
      <c r="N5" s="3"/>
      <c r="O5" s="3">
        <v>6.79</v>
      </c>
      <c r="P5" s="3">
        <v>43.3</v>
      </c>
      <c r="Q5" s="3">
        <v>21.98</v>
      </c>
      <c r="R5" s="3">
        <v>9.77</v>
      </c>
      <c r="S5" s="3">
        <v>3.18</v>
      </c>
      <c r="T5" s="3"/>
      <c r="U5" s="3">
        <v>2.56</v>
      </c>
      <c r="V5" s="3">
        <v>16.05</v>
      </c>
      <c r="W5" s="3">
        <v>7.32</v>
      </c>
      <c r="X5" s="3">
        <v>2.39</v>
      </c>
      <c r="Y5" s="3">
        <v>0.98</v>
      </c>
      <c r="Z5" s="3"/>
      <c r="AA5" s="3">
        <v>6.6280000000000001</v>
      </c>
      <c r="AB5" s="3">
        <v>27.04</v>
      </c>
      <c r="AC5" s="3">
        <v>22.5</v>
      </c>
      <c r="AD5" s="3">
        <v>16.64</v>
      </c>
      <c r="AE5" s="3">
        <v>6.75</v>
      </c>
      <c r="AF5" s="3">
        <v>0.56999999999999995</v>
      </c>
      <c r="AG5" s="3"/>
      <c r="AH5" s="3">
        <v>40.536999999999999</v>
      </c>
      <c r="AI5" s="3">
        <v>7.7030000000000003</v>
      </c>
      <c r="AJ5" s="3"/>
      <c r="AK5" s="3"/>
      <c r="AL5" s="3"/>
    </row>
    <row r="6" spans="1:38" x14ac:dyDescent="0.3">
      <c r="A6" s="9" t="s">
        <v>24</v>
      </c>
      <c r="C6" s="3">
        <v>159.5</v>
      </c>
      <c r="D6" s="3">
        <v>161.69999999999999</v>
      </c>
      <c r="E6" s="3">
        <v>335.9</v>
      </c>
      <c r="F6" s="16">
        <f>(C6*C6)/(D6*E6)</f>
        <v>0.46838324493238803</v>
      </c>
      <c r="G6" s="3"/>
      <c r="H6" s="3">
        <v>63.08</v>
      </c>
      <c r="I6" s="3">
        <v>58.351999999999997</v>
      </c>
      <c r="J6" s="3"/>
      <c r="K6" s="3">
        <v>6016</v>
      </c>
      <c r="L6" s="3">
        <v>5664</v>
      </c>
      <c r="M6" s="16">
        <f t="shared" si="1"/>
        <v>1.0621468926553672</v>
      </c>
      <c r="N6" s="3"/>
      <c r="O6" s="3">
        <v>8.5129999999999999</v>
      </c>
      <c r="P6" s="3">
        <v>38.4</v>
      </c>
      <c r="Q6" s="3">
        <v>25.11</v>
      </c>
      <c r="R6" s="3">
        <v>12.96</v>
      </c>
      <c r="S6" s="3">
        <v>8.6300000000000008</v>
      </c>
      <c r="T6" s="3"/>
      <c r="U6" s="3">
        <v>6.9459999999999997</v>
      </c>
      <c r="V6" s="3">
        <v>37.119999999999997</v>
      </c>
      <c r="W6" s="3">
        <v>19.579999999999998</v>
      </c>
      <c r="X6" s="3">
        <v>8.41</v>
      </c>
      <c r="Y6" s="3">
        <v>6.48</v>
      </c>
      <c r="Z6" s="3"/>
      <c r="AA6" s="3">
        <v>10.884</v>
      </c>
      <c r="AB6" s="3">
        <v>30.47</v>
      </c>
      <c r="AC6" s="3">
        <v>24.93</v>
      </c>
      <c r="AD6" s="3">
        <v>17.88</v>
      </c>
      <c r="AE6" s="3">
        <v>15.8</v>
      </c>
      <c r="AF6" s="3">
        <v>13.58</v>
      </c>
      <c r="AG6" s="3"/>
      <c r="AH6" s="3">
        <v>42.656999999999996</v>
      </c>
      <c r="AI6" s="3">
        <v>10.305</v>
      </c>
      <c r="AJ6" s="3"/>
      <c r="AK6" s="3"/>
      <c r="AL6" s="3"/>
    </row>
    <row r="7" spans="1:38" x14ac:dyDescent="0.3">
      <c r="A7" s="9" t="s">
        <v>25</v>
      </c>
      <c r="C7" s="3">
        <v>335.1</v>
      </c>
      <c r="D7" s="3">
        <v>350.7</v>
      </c>
      <c r="E7" s="3">
        <v>438</v>
      </c>
      <c r="F7" s="16">
        <f t="shared" ref="F7" si="2">(C7*C7)/(D7*E7)</f>
        <v>0.73103636171883246</v>
      </c>
      <c r="G7" s="3"/>
      <c r="H7" s="3">
        <v>56.192</v>
      </c>
      <c r="I7" s="3">
        <v>49.706000000000003</v>
      </c>
      <c r="J7" s="3"/>
      <c r="K7" s="3">
        <v>5309</v>
      </c>
      <c r="L7" s="3">
        <v>4512</v>
      </c>
      <c r="M7" s="16">
        <f t="shared" si="1"/>
        <v>1.1766400709219857</v>
      </c>
      <c r="N7" s="3"/>
      <c r="O7" s="3">
        <v>6.5940000000000003</v>
      </c>
      <c r="P7" s="3">
        <v>38.99</v>
      </c>
      <c r="Q7" s="3">
        <v>24.21</v>
      </c>
      <c r="R7" s="3">
        <v>8.41</v>
      </c>
      <c r="S7" s="3">
        <v>4.2300000000000004</v>
      </c>
      <c r="T7" s="3"/>
      <c r="U7" s="3">
        <v>7.0129999999999999</v>
      </c>
      <c r="V7" s="3">
        <v>37.68</v>
      </c>
      <c r="W7" s="3">
        <v>22.09</v>
      </c>
      <c r="X7" s="3">
        <v>11.37</v>
      </c>
      <c r="Y7" s="3">
        <v>6.34</v>
      </c>
      <c r="Z7" s="3"/>
      <c r="AA7" s="3">
        <v>0.93200000000000005</v>
      </c>
      <c r="AB7" s="3">
        <v>1.97</v>
      </c>
      <c r="AC7" s="3">
        <v>0.24</v>
      </c>
      <c r="AD7" s="3">
        <v>0</v>
      </c>
      <c r="AE7" s="3">
        <v>0</v>
      </c>
      <c r="AF7" s="3">
        <v>0</v>
      </c>
      <c r="AG7" s="3"/>
      <c r="AH7" s="3">
        <v>38.198</v>
      </c>
      <c r="AI7" s="3">
        <v>9.3379999999999992</v>
      </c>
      <c r="AJ7" s="3"/>
      <c r="AK7" s="3"/>
      <c r="AL7" s="3"/>
    </row>
    <row r="8" spans="1:38" x14ac:dyDescent="0.3">
      <c r="A8" s="9" t="s">
        <v>26</v>
      </c>
      <c r="C8" s="3">
        <v>400.04</v>
      </c>
      <c r="D8" s="3">
        <v>422.2</v>
      </c>
      <c r="E8" s="3">
        <v>496.9</v>
      </c>
      <c r="F8" s="16">
        <f>(C8*C8)/(D8*E8)</f>
        <v>0.76281567985841936</v>
      </c>
      <c r="G8" s="3"/>
      <c r="H8" s="3">
        <v>57.517000000000003</v>
      </c>
      <c r="I8" s="3">
        <v>52.366</v>
      </c>
      <c r="J8" s="3"/>
      <c r="K8" s="3">
        <v>5438</v>
      </c>
      <c r="L8" s="3">
        <v>4980</v>
      </c>
      <c r="M8" s="16">
        <f t="shared" si="1"/>
        <v>1.0919678714859438</v>
      </c>
      <c r="N8" s="3"/>
      <c r="O8" s="3">
        <v>8.2420000000000009</v>
      </c>
      <c r="P8" s="3">
        <v>40.69</v>
      </c>
      <c r="Q8" s="3">
        <v>31.32</v>
      </c>
      <c r="R8" s="3">
        <v>15.24</v>
      </c>
      <c r="S8" s="3">
        <v>5.56</v>
      </c>
      <c r="T8" s="3"/>
      <c r="U8" s="3">
        <v>1.4239999999999999</v>
      </c>
      <c r="V8" s="3">
        <v>7.14</v>
      </c>
      <c r="W8" s="3">
        <v>3.16</v>
      </c>
      <c r="X8" s="3">
        <v>0.86</v>
      </c>
      <c r="Y8" s="3">
        <v>0.75</v>
      </c>
      <c r="Z8" s="3"/>
      <c r="AA8" s="3">
        <v>0.84199999999999997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/>
      <c r="AH8" s="3">
        <v>41.475999999999999</v>
      </c>
      <c r="AI8" s="3">
        <v>27.366</v>
      </c>
      <c r="AJ8" s="3"/>
      <c r="AK8" s="3"/>
      <c r="AL8" s="3"/>
    </row>
    <row r="9" spans="1:38" x14ac:dyDescent="0.3">
      <c r="A9" s="9" t="s">
        <v>27</v>
      </c>
      <c r="C9" s="3">
        <v>424.4</v>
      </c>
      <c r="D9" s="3">
        <v>445.3</v>
      </c>
      <c r="E9" s="3">
        <v>669</v>
      </c>
      <c r="F9" s="16">
        <f t="shared" ref="F9" si="3">(C9*C9)/(D9*E9)</f>
        <v>0.60460528281264836</v>
      </c>
      <c r="G9" s="3"/>
      <c r="H9" s="3">
        <v>47.843000000000004</v>
      </c>
      <c r="I9" s="3">
        <v>42.279000000000003</v>
      </c>
      <c r="J9" s="3"/>
      <c r="K9" s="3">
        <v>4541</v>
      </c>
      <c r="L9" s="3">
        <v>3650</v>
      </c>
      <c r="M9" s="16">
        <f t="shared" si="1"/>
        <v>1.2441095890410958</v>
      </c>
      <c r="N9" s="3"/>
      <c r="O9" s="3">
        <v>10.487</v>
      </c>
      <c r="P9" s="3">
        <v>62.74</v>
      </c>
      <c r="Q9" s="3">
        <v>36.28</v>
      </c>
      <c r="R9" s="3">
        <v>16.5</v>
      </c>
      <c r="S9" s="3">
        <v>6.35</v>
      </c>
      <c r="T9" s="3"/>
      <c r="U9" s="3">
        <v>7.1390000000000002</v>
      </c>
      <c r="V9" s="3">
        <v>45.62</v>
      </c>
      <c r="W9" s="3">
        <v>21.63</v>
      </c>
      <c r="X9" s="3">
        <v>8.7100000000000009</v>
      </c>
      <c r="Y9" s="3">
        <v>4.04</v>
      </c>
      <c r="Z9" s="3"/>
      <c r="AA9" s="3">
        <v>24.672999999999998</v>
      </c>
      <c r="AB9" s="3">
        <v>96.55</v>
      </c>
      <c r="AC9" s="3">
        <v>86.94</v>
      </c>
      <c r="AD9" s="3">
        <v>65.36</v>
      </c>
      <c r="AE9" s="3">
        <v>34.369999999999997</v>
      </c>
      <c r="AF9" s="3">
        <v>8.82</v>
      </c>
      <c r="AG9" s="3"/>
      <c r="AH9" s="3">
        <v>30.227</v>
      </c>
      <c r="AI9" s="3">
        <v>5.63</v>
      </c>
      <c r="AK9" s="3"/>
      <c r="AL9" s="3"/>
    </row>
    <row r="10" spans="1:38" x14ac:dyDescent="0.3">
      <c r="A10" s="9" t="s">
        <v>28</v>
      </c>
      <c r="C10" s="3">
        <v>358.6</v>
      </c>
      <c r="D10" s="3">
        <v>362.75</v>
      </c>
      <c r="E10" s="3">
        <v>513.29999999999995</v>
      </c>
      <c r="F10" s="16">
        <f>(C10*C10)/(D10*E10)</f>
        <v>0.69062434755825852</v>
      </c>
      <c r="G10" s="3"/>
      <c r="H10" s="3">
        <v>68.617000000000004</v>
      </c>
      <c r="I10" s="3">
        <v>60.192999999999998</v>
      </c>
      <c r="J10" s="3"/>
      <c r="K10" s="3">
        <v>6597</v>
      </c>
      <c r="L10" s="3">
        <v>5306</v>
      </c>
      <c r="M10" s="16">
        <f t="shared" si="1"/>
        <v>1.2433094609875612</v>
      </c>
      <c r="N10" s="3"/>
      <c r="O10" s="3">
        <v>13.753</v>
      </c>
      <c r="P10" s="3">
        <v>71.3</v>
      </c>
      <c r="Q10" s="3">
        <v>48.42</v>
      </c>
      <c r="R10" s="3">
        <v>24.37</v>
      </c>
      <c r="S10" s="3">
        <v>12.39</v>
      </c>
      <c r="T10" s="3"/>
      <c r="U10" s="3">
        <v>8.0220000000000002</v>
      </c>
      <c r="V10" s="3">
        <v>61.34</v>
      </c>
      <c r="W10" s="3">
        <v>18.47</v>
      </c>
      <c r="X10" s="3">
        <v>6.37</v>
      </c>
      <c r="Y10" s="3">
        <v>3.22</v>
      </c>
      <c r="Z10" s="3"/>
      <c r="AA10" s="3">
        <v>31.794</v>
      </c>
      <c r="AB10" s="3">
        <v>100</v>
      </c>
      <c r="AC10" s="3">
        <v>98.27</v>
      </c>
      <c r="AD10" s="3">
        <v>75.2</v>
      </c>
      <c r="AE10" s="3">
        <v>51.26</v>
      </c>
      <c r="AF10" s="3">
        <v>26.96</v>
      </c>
      <c r="AG10" s="3"/>
      <c r="AH10" s="3">
        <v>47.64</v>
      </c>
      <c r="AI10" s="3">
        <v>9.5269999999999992</v>
      </c>
      <c r="AK10" s="3"/>
      <c r="AL10" s="3"/>
    </row>
    <row r="11" spans="1:38" x14ac:dyDescent="0.3">
      <c r="A11" s="9" t="s">
        <v>29</v>
      </c>
      <c r="B11" s="3"/>
      <c r="C11" s="3">
        <v>514.9</v>
      </c>
      <c r="D11" s="3">
        <v>558.29999999999995</v>
      </c>
      <c r="E11" s="3">
        <v>1016.8</v>
      </c>
      <c r="F11" s="16">
        <f t="shared" ref="F11" si="4">(C11*C11)/(D11*E11)</f>
        <v>0.46702767674658074</v>
      </c>
      <c r="G11" s="3"/>
      <c r="H11" s="3">
        <v>67.281000000000006</v>
      </c>
      <c r="I11" s="3">
        <v>59.171999999999997</v>
      </c>
      <c r="J11" s="3"/>
      <c r="K11" s="3">
        <v>6328</v>
      </c>
      <c r="L11" s="3">
        <v>5356</v>
      </c>
      <c r="M11" s="16">
        <f t="shared" si="1"/>
        <v>1.1814787154592981</v>
      </c>
      <c r="N11" s="3"/>
      <c r="O11" s="3">
        <v>11.695</v>
      </c>
      <c r="P11" s="3">
        <v>56.5</v>
      </c>
      <c r="Q11" s="3">
        <v>32.630000000000003</v>
      </c>
      <c r="R11" s="3">
        <v>16.36</v>
      </c>
      <c r="S11" s="3">
        <v>10.51</v>
      </c>
      <c r="T11" s="3"/>
      <c r="U11" s="3">
        <v>10.051</v>
      </c>
      <c r="V11" s="3">
        <v>54.05</v>
      </c>
      <c r="W11" s="3">
        <v>27.39</v>
      </c>
      <c r="X11" s="3">
        <v>13.39</v>
      </c>
      <c r="Y11" s="3">
        <v>8.06</v>
      </c>
      <c r="Z11" s="3"/>
      <c r="AA11" s="3">
        <v>30.373999999999999</v>
      </c>
      <c r="AB11" s="3">
        <v>99.75</v>
      </c>
      <c r="AC11" s="3">
        <v>93.64</v>
      </c>
      <c r="AD11" s="3">
        <v>65.209999999999994</v>
      </c>
      <c r="AE11" s="3">
        <v>38.869999999999997</v>
      </c>
      <c r="AF11" s="3">
        <v>28.36</v>
      </c>
      <c r="AG11" s="3"/>
      <c r="AH11" s="3">
        <v>44.25</v>
      </c>
      <c r="AI11" s="3">
        <v>26.803999999999998</v>
      </c>
      <c r="AK11" s="3"/>
      <c r="AL11" s="3"/>
    </row>
    <row r="12" spans="1:38" x14ac:dyDescent="0.3">
      <c r="A12" s="9" t="s">
        <v>30</v>
      </c>
      <c r="C12" s="3">
        <v>162.80000000000001</v>
      </c>
      <c r="D12" s="3">
        <v>164</v>
      </c>
      <c r="E12" s="3">
        <v>213.1</v>
      </c>
      <c r="F12" s="16">
        <f>(C12*C12)/(D12*E12)</f>
        <v>0.75837062640922048</v>
      </c>
      <c r="G12" s="3"/>
      <c r="H12" s="3">
        <v>64.87</v>
      </c>
      <c r="I12" s="3">
        <v>59.850999999999999</v>
      </c>
      <c r="J12" s="3"/>
      <c r="K12" s="3">
        <v>6275</v>
      </c>
      <c r="L12" s="3">
        <v>5327</v>
      </c>
      <c r="M12" s="16">
        <f t="shared" ref="M12:M18" si="5">K12/L12</f>
        <v>1.1779613290782804</v>
      </c>
      <c r="N12" s="3"/>
      <c r="O12" s="3">
        <v>3.4329999999999998</v>
      </c>
      <c r="P12" s="3">
        <v>20.7</v>
      </c>
      <c r="Q12" s="3">
        <v>10.95</v>
      </c>
      <c r="R12" s="3">
        <v>3.77</v>
      </c>
      <c r="S12" s="3">
        <v>0.62</v>
      </c>
      <c r="T12" s="3"/>
      <c r="U12" s="3">
        <v>4.4539999999999997</v>
      </c>
      <c r="V12" s="3">
        <v>33.26</v>
      </c>
      <c r="W12" s="3">
        <v>10.77</v>
      </c>
      <c r="X12" s="3">
        <v>3.75</v>
      </c>
      <c r="Y12" s="3">
        <v>1.07</v>
      </c>
      <c r="Z12" s="3"/>
      <c r="AA12" s="3">
        <v>20.422999999999998</v>
      </c>
      <c r="AB12" s="3">
        <v>75.47</v>
      </c>
      <c r="AC12" s="3">
        <v>63.37</v>
      </c>
      <c r="AD12" s="3">
        <v>47.15</v>
      </c>
      <c r="AE12" s="3">
        <v>27.58</v>
      </c>
      <c r="AF12" s="3">
        <v>12.4</v>
      </c>
      <c r="AG12" s="3"/>
      <c r="AH12" s="3">
        <v>34.918999999999997</v>
      </c>
      <c r="AI12" s="3">
        <v>5.3230000000000004</v>
      </c>
      <c r="AK12" s="3"/>
      <c r="AL12" s="3"/>
    </row>
    <row r="13" spans="1:38" x14ac:dyDescent="0.3">
      <c r="A13" s="9" t="s">
        <v>31</v>
      </c>
      <c r="C13" s="3">
        <v>199.1</v>
      </c>
      <c r="D13" s="3">
        <v>206.8</v>
      </c>
      <c r="E13" s="3">
        <v>311.60000000000002</v>
      </c>
      <c r="F13" s="16">
        <f t="shared" ref="F13:F18" si="6">(C13*C13)/(D13*E13)</f>
        <v>0.61516913391418337</v>
      </c>
      <c r="G13" s="3"/>
      <c r="H13" s="3">
        <v>55.872</v>
      </c>
      <c r="I13" s="3">
        <v>51.847999999999999</v>
      </c>
      <c r="J13" s="3"/>
      <c r="K13" s="3">
        <v>5342</v>
      </c>
      <c r="L13" s="3">
        <v>4993</v>
      </c>
      <c r="M13" s="16">
        <f t="shared" si="5"/>
        <v>1.0698978569997997</v>
      </c>
      <c r="N13" s="3"/>
      <c r="O13" s="3">
        <v>10.176</v>
      </c>
      <c r="P13" s="3">
        <v>57.27</v>
      </c>
      <c r="Q13" s="3">
        <v>33.200000000000003</v>
      </c>
      <c r="R13" s="3">
        <v>14.85</v>
      </c>
      <c r="S13" s="3">
        <v>8.0500000000000007</v>
      </c>
      <c r="T13" s="3"/>
      <c r="U13" s="3">
        <v>5.7119999999999997</v>
      </c>
      <c r="V13" s="3">
        <v>33.9</v>
      </c>
      <c r="W13" s="3">
        <v>14.34</v>
      </c>
      <c r="X13" s="3">
        <v>5.16</v>
      </c>
      <c r="Y13" s="3">
        <v>3.18</v>
      </c>
      <c r="Z13" s="3"/>
      <c r="AA13" s="3">
        <v>23.010999999999999</v>
      </c>
      <c r="AB13" s="3">
        <v>74</v>
      </c>
      <c r="AC13" s="3">
        <v>57.77</v>
      </c>
      <c r="AD13" s="3">
        <v>45.29</v>
      </c>
      <c r="AE13" s="3">
        <v>39.93</v>
      </c>
      <c r="AF13" s="3">
        <v>31.5</v>
      </c>
      <c r="AG13" s="3"/>
      <c r="AH13" s="3">
        <v>40.765999999999998</v>
      </c>
      <c r="AI13" s="3">
        <v>6.5209999999999999</v>
      </c>
      <c r="AK13" s="3"/>
      <c r="AL13" s="3"/>
    </row>
    <row r="14" spans="1:38" x14ac:dyDescent="0.3">
      <c r="A14" s="9" t="s">
        <v>32</v>
      </c>
      <c r="C14" s="8">
        <v>415.8</v>
      </c>
      <c r="D14" s="8">
        <v>419.1</v>
      </c>
      <c r="E14" s="8">
        <v>630.79999999999995</v>
      </c>
      <c r="F14" s="16">
        <f t="shared" si="6"/>
        <v>0.65397270807223939</v>
      </c>
      <c r="G14" s="3"/>
      <c r="H14" s="3">
        <v>53.406999999999996</v>
      </c>
      <c r="I14" s="3">
        <v>45.88</v>
      </c>
      <c r="J14" s="3"/>
      <c r="K14" s="3">
        <v>5151</v>
      </c>
      <c r="L14" s="3">
        <v>4180</v>
      </c>
      <c r="M14" s="16">
        <f t="shared" si="5"/>
        <v>1.2322966507177033</v>
      </c>
      <c r="N14" s="3"/>
      <c r="O14" s="3">
        <v>8.8049999999999997</v>
      </c>
      <c r="P14" s="3">
        <v>50.48</v>
      </c>
      <c r="Q14" s="3">
        <v>30.29</v>
      </c>
      <c r="R14" s="3">
        <v>13.77</v>
      </c>
      <c r="S14" s="3">
        <v>6.12</v>
      </c>
      <c r="T14" s="3"/>
      <c r="U14" s="3">
        <v>5.0979999999999999</v>
      </c>
      <c r="V14" s="3">
        <v>31.74</v>
      </c>
      <c r="W14" s="3">
        <v>13.15</v>
      </c>
      <c r="X14" s="3">
        <v>6.09</v>
      </c>
      <c r="Y14" s="3">
        <v>2.79</v>
      </c>
      <c r="Z14" s="3"/>
      <c r="AA14" s="3">
        <v>11.1</v>
      </c>
      <c r="AB14" s="3">
        <v>50.12</v>
      </c>
      <c r="AC14" s="3">
        <v>35.69</v>
      </c>
      <c r="AD14" s="3">
        <v>23.31</v>
      </c>
      <c r="AE14" s="3">
        <v>12.37</v>
      </c>
      <c r="AF14" s="3">
        <v>4.21</v>
      </c>
      <c r="AG14" s="3"/>
      <c r="AH14" s="3">
        <v>43.034999999999997</v>
      </c>
      <c r="AI14" s="3">
        <v>11.577</v>
      </c>
      <c r="AK14" s="3"/>
      <c r="AL14" s="3"/>
    </row>
    <row r="15" spans="1:38" x14ac:dyDescent="0.3">
      <c r="A15" s="9" t="s">
        <v>33</v>
      </c>
      <c r="C15" s="8">
        <v>224.9</v>
      </c>
      <c r="D15" s="8">
        <v>247.7</v>
      </c>
      <c r="E15" s="8">
        <v>321.89999999999998</v>
      </c>
      <c r="F15" s="16">
        <f t="shared" si="6"/>
        <v>0.63435435769878168</v>
      </c>
      <c r="G15" s="3"/>
      <c r="H15" s="3">
        <v>66.305000000000007</v>
      </c>
      <c r="I15" s="3">
        <v>61.511000000000003</v>
      </c>
      <c r="J15" s="3"/>
      <c r="K15" s="3">
        <v>6408</v>
      </c>
      <c r="L15" s="3">
        <v>5729</v>
      </c>
      <c r="M15" s="16">
        <f t="shared" si="5"/>
        <v>1.1185198114854251</v>
      </c>
      <c r="N15" s="3"/>
      <c r="O15" s="3">
        <v>9.1750000000000007</v>
      </c>
      <c r="P15" s="3">
        <v>54.87</v>
      </c>
      <c r="Q15" s="3">
        <v>31.71</v>
      </c>
      <c r="R15" s="3">
        <v>10.71</v>
      </c>
      <c r="S15" s="3">
        <v>6.41</v>
      </c>
      <c r="T15" s="3"/>
      <c r="U15" s="3">
        <v>9.6869999999999994</v>
      </c>
      <c r="V15" s="3">
        <v>59.47</v>
      </c>
      <c r="W15" s="3">
        <v>32.01</v>
      </c>
      <c r="X15" s="3">
        <v>11.7</v>
      </c>
      <c r="Y15" s="3">
        <v>6.84</v>
      </c>
      <c r="Z15" s="3"/>
      <c r="AA15" s="3">
        <v>16.895</v>
      </c>
      <c r="AB15" s="3">
        <v>44.95</v>
      </c>
      <c r="AC15" s="3">
        <v>36.94</v>
      </c>
      <c r="AD15" s="3">
        <v>29.81</v>
      </c>
      <c r="AE15" s="3">
        <v>26.36</v>
      </c>
      <c r="AF15" s="3">
        <v>26.36</v>
      </c>
      <c r="AG15" s="3"/>
      <c r="AH15" s="3">
        <v>38.195999999999998</v>
      </c>
      <c r="AI15" s="3">
        <v>9.6679999999999993</v>
      </c>
      <c r="AK15" s="3"/>
      <c r="AL15" s="3"/>
    </row>
    <row r="16" spans="1:38" x14ac:dyDescent="0.3">
      <c r="A16" s="9" t="s">
        <v>34</v>
      </c>
      <c r="C16" s="8">
        <v>163.9</v>
      </c>
      <c r="D16" s="8">
        <v>164</v>
      </c>
      <c r="E16" s="8">
        <v>230.8</v>
      </c>
      <c r="F16" s="16">
        <f t="shared" si="6"/>
        <v>0.70970563680940102</v>
      </c>
      <c r="G16" s="3"/>
      <c r="H16" s="3">
        <v>67.158000000000001</v>
      </c>
      <c r="I16" s="3">
        <v>63.295000000000002</v>
      </c>
      <c r="J16" s="3"/>
      <c r="K16" s="3">
        <v>6525</v>
      </c>
      <c r="L16" s="3">
        <v>6122</v>
      </c>
      <c r="M16" s="16">
        <f t="shared" si="5"/>
        <v>1.065828160731787</v>
      </c>
      <c r="N16" s="3"/>
      <c r="O16" s="3">
        <v>9.9809999999999999</v>
      </c>
      <c r="P16" s="3">
        <v>45.78</v>
      </c>
      <c r="Q16" s="3">
        <v>29.12</v>
      </c>
      <c r="R16" s="3">
        <v>16.87</v>
      </c>
      <c r="S16" s="3">
        <v>9.44</v>
      </c>
      <c r="T16" s="3"/>
      <c r="U16" s="3">
        <v>4.6360000000000001</v>
      </c>
      <c r="V16" s="3">
        <v>33.07</v>
      </c>
      <c r="W16" s="3">
        <v>8.43</v>
      </c>
      <c r="X16" s="3">
        <v>3.23</v>
      </c>
      <c r="Y16" s="3">
        <v>2.71</v>
      </c>
      <c r="Z16" s="3"/>
      <c r="AA16" s="3">
        <v>28.817</v>
      </c>
      <c r="AB16" s="3">
        <v>97.74</v>
      </c>
      <c r="AC16" s="3">
        <v>94.58</v>
      </c>
      <c r="AD16" s="3">
        <v>64.489999999999995</v>
      </c>
      <c r="AE16" s="3">
        <v>38.729999999999997</v>
      </c>
      <c r="AF16" s="3">
        <v>21.32</v>
      </c>
      <c r="AG16" s="3"/>
      <c r="AH16" s="3">
        <v>40.749000000000002</v>
      </c>
      <c r="AI16" s="3">
        <v>4.8220000000000001</v>
      </c>
      <c r="AK16" s="3"/>
      <c r="AL16" s="3"/>
    </row>
    <row r="17" spans="1:38" x14ac:dyDescent="0.3">
      <c r="A17" s="9" t="s">
        <v>35</v>
      </c>
      <c r="C17" s="8">
        <v>223.7</v>
      </c>
      <c r="D17" s="8">
        <v>287.10000000000002</v>
      </c>
      <c r="E17" s="8">
        <v>346.6</v>
      </c>
      <c r="F17" s="16">
        <f t="shared" si="6"/>
        <v>0.50288677812206861</v>
      </c>
      <c r="G17" s="3"/>
      <c r="H17" s="3">
        <v>48.064999999999998</v>
      </c>
      <c r="I17" s="3">
        <v>41.973999999999997</v>
      </c>
      <c r="J17" s="3"/>
      <c r="K17" s="3">
        <v>4598</v>
      </c>
      <c r="L17" s="3">
        <v>3574</v>
      </c>
      <c r="M17" s="16">
        <f t="shared" si="5"/>
        <v>1.2865137101287074</v>
      </c>
      <c r="N17" s="3"/>
      <c r="O17" s="3">
        <v>10.4</v>
      </c>
      <c r="P17" s="3">
        <v>63.13</v>
      </c>
      <c r="Q17" s="3">
        <v>37.86</v>
      </c>
      <c r="R17" s="3">
        <v>13.82</v>
      </c>
      <c r="S17" s="3">
        <v>7.19</v>
      </c>
      <c r="T17" s="3"/>
      <c r="U17" s="3">
        <v>5.85</v>
      </c>
      <c r="V17" s="3">
        <v>43.19</v>
      </c>
      <c r="W17" s="3">
        <v>19.62</v>
      </c>
      <c r="X17" s="3">
        <v>3.64</v>
      </c>
      <c r="Y17" s="3">
        <v>1.29</v>
      </c>
      <c r="Z17" s="3"/>
      <c r="AA17" s="3">
        <v>8.9429999999999996</v>
      </c>
      <c r="AB17" s="3">
        <v>42.61</v>
      </c>
      <c r="AC17" s="3">
        <v>30.51</v>
      </c>
      <c r="AD17" s="3">
        <v>15.55</v>
      </c>
      <c r="AE17" s="3">
        <v>7.23</v>
      </c>
      <c r="AF17" s="3">
        <v>1.66</v>
      </c>
      <c r="AG17" s="3"/>
      <c r="AH17" s="3">
        <v>39.978999999999999</v>
      </c>
      <c r="AI17" s="3">
        <v>8.0939999999999994</v>
      </c>
      <c r="AK17" s="3"/>
      <c r="AL17" s="3"/>
    </row>
    <row r="18" spans="1:38" x14ac:dyDescent="0.3">
      <c r="A18" s="9" t="s">
        <v>36</v>
      </c>
      <c r="C18" s="8">
        <v>444.8</v>
      </c>
      <c r="D18" s="8">
        <v>484.7</v>
      </c>
      <c r="E18" s="8">
        <v>700.4</v>
      </c>
      <c r="F18" s="16">
        <f t="shared" si="6"/>
        <v>0.58278773059857802</v>
      </c>
      <c r="G18" s="3"/>
      <c r="H18" s="3">
        <v>67.204999999999998</v>
      </c>
      <c r="I18" s="3">
        <v>57.337000000000003</v>
      </c>
      <c r="J18" s="3"/>
      <c r="K18" s="3">
        <v>6254</v>
      </c>
      <c r="L18" s="3">
        <v>5349</v>
      </c>
      <c r="M18" s="16">
        <f t="shared" si="5"/>
        <v>1.1691905028977378</v>
      </c>
      <c r="N18" s="3"/>
      <c r="O18" s="3">
        <v>12.778</v>
      </c>
      <c r="P18" s="3">
        <v>64.59</v>
      </c>
      <c r="Q18" s="3">
        <v>40.46</v>
      </c>
      <c r="R18" s="3">
        <v>21.79</v>
      </c>
      <c r="S18" s="3">
        <v>12.6</v>
      </c>
      <c r="T18" s="3"/>
      <c r="U18" s="3">
        <v>6.2069999999999999</v>
      </c>
      <c r="V18" s="3">
        <v>24.51</v>
      </c>
      <c r="W18" s="3">
        <v>15.44</v>
      </c>
      <c r="X18" s="3">
        <v>9.01</v>
      </c>
      <c r="Y18" s="3">
        <v>5.93</v>
      </c>
      <c r="Z18" s="3"/>
      <c r="AA18" s="3">
        <v>25.297000000000001</v>
      </c>
      <c r="AB18" s="3">
        <v>91.02</v>
      </c>
      <c r="AC18" s="3">
        <v>83.87</v>
      </c>
      <c r="AD18" s="3">
        <v>55.61</v>
      </c>
      <c r="AE18" s="3">
        <v>35.130000000000003</v>
      </c>
      <c r="AF18" s="3">
        <v>19.39</v>
      </c>
      <c r="AG18" s="3"/>
      <c r="AH18" s="3">
        <v>39.618000000000002</v>
      </c>
      <c r="AI18" s="3">
        <v>34.533999999999999</v>
      </c>
      <c r="AJ18" s="3"/>
      <c r="AK18" s="3"/>
      <c r="AL18" s="3"/>
    </row>
    <row r="19" spans="1:38" x14ac:dyDescent="0.3">
      <c r="C19" s="3"/>
      <c r="D19" s="3"/>
      <c r="E19" s="3"/>
      <c r="F19" s="3"/>
      <c r="G19" s="3"/>
      <c r="H19" s="8"/>
      <c r="I19" s="8"/>
      <c r="J19" s="8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</row>
    <row r="20" spans="1:38" x14ac:dyDescent="0.3">
      <c r="A20" s="3"/>
      <c r="B20" s="3"/>
    </row>
    <row r="21" spans="1:38" x14ac:dyDescent="0.3">
      <c r="A21" s="3"/>
      <c r="B21" s="3"/>
    </row>
    <row r="22" spans="1:38" x14ac:dyDescent="0.3">
      <c r="A22" s="3"/>
      <c r="B22" s="3"/>
    </row>
    <row r="23" spans="1:38" x14ac:dyDescent="0.3">
      <c r="A23" s="3"/>
      <c r="B23" s="3"/>
    </row>
    <row r="24" spans="1:38" x14ac:dyDescent="0.3">
      <c r="A24" s="3"/>
      <c r="B24" s="3"/>
    </row>
    <row r="25" spans="1:38" x14ac:dyDescent="0.3">
      <c r="A25" s="3"/>
      <c r="B25" s="3"/>
    </row>
    <row r="26" spans="1:38" x14ac:dyDescent="0.3">
      <c r="A26" s="3"/>
      <c r="B26" s="3"/>
    </row>
    <row r="27" spans="1:38" x14ac:dyDescent="0.3">
      <c r="A27" s="3"/>
      <c r="B27" s="3"/>
    </row>
    <row r="28" spans="1:38" x14ac:dyDescent="0.3">
      <c r="A28" s="3"/>
      <c r="B28" s="3"/>
    </row>
    <row r="29" spans="1:38" x14ac:dyDescent="0.3">
      <c r="A29" s="3"/>
      <c r="B29" s="3"/>
    </row>
    <row r="30" spans="1:38" x14ac:dyDescent="0.3">
      <c r="A30" s="3"/>
      <c r="B30" s="3"/>
    </row>
    <row r="31" spans="1:38" x14ac:dyDescent="0.3">
      <c r="A31" s="3"/>
      <c r="B31" s="3"/>
    </row>
    <row r="32" spans="1:38" x14ac:dyDescent="0.3">
      <c r="A32" s="3"/>
      <c r="B32" s="3"/>
    </row>
    <row r="33" spans="1:10" x14ac:dyDescent="0.3">
      <c r="A33" s="3"/>
      <c r="B33" s="3"/>
    </row>
    <row r="34" spans="1:10" x14ac:dyDescent="0.3">
      <c r="A34" s="3"/>
      <c r="B34" s="3"/>
    </row>
    <row r="35" spans="1:10" x14ac:dyDescent="0.3">
      <c r="A35" s="3"/>
      <c r="B35" s="3"/>
    </row>
    <row r="36" spans="1:10" x14ac:dyDescent="0.3">
      <c r="A36" s="3"/>
      <c r="B36" s="3"/>
    </row>
    <row r="37" spans="1:10" x14ac:dyDescent="0.3">
      <c r="H37" s="3"/>
      <c r="I37" s="3"/>
      <c r="J37" s="3"/>
    </row>
    <row r="38" spans="1:10" x14ac:dyDescent="0.3">
      <c r="H38" s="3"/>
      <c r="I38" s="3"/>
      <c r="J38" s="3"/>
    </row>
    <row r="39" spans="1:10" x14ac:dyDescent="0.3">
      <c r="H39" s="3"/>
      <c r="I39" s="3"/>
      <c r="J39" s="3"/>
    </row>
    <row r="40" spans="1:10" x14ac:dyDescent="0.3">
      <c r="H40" s="3"/>
      <c r="I40" s="3"/>
      <c r="J40" s="3"/>
    </row>
    <row r="41" spans="1:10" x14ac:dyDescent="0.3">
      <c r="H41" s="3"/>
      <c r="I41" s="3"/>
      <c r="J41" s="3"/>
    </row>
    <row r="42" spans="1:10" x14ac:dyDescent="0.3">
      <c r="H42" s="3"/>
      <c r="I42" s="3"/>
      <c r="J42" s="3"/>
    </row>
    <row r="43" spans="1:10" x14ac:dyDescent="0.3">
      <c r="H43" s="3"/>
      <c r="I43" s="3"/>
      <c r="J43" s="3"/>
    </row>
    <row r="44" spans="1:10" x14ac:dyDescent="0.3">
      <c r="H44" s="3"/>
      <c r="I44" s="3"/>
      <c r="J44" s="3"/>
    </row>
    <row r="45" spans="1:10" x14ac:dyDescent="0.3">
      <c r="H45" s="3"/>
      <c r="I45" s="3"/>
      <c r="J45" s="3"/>
    </row>
    <row r="46" spans="1:10" x14ac:dyDescent="0.3">
      <c r="H46" s="3"/>
      <c r="I46" s="3"/>
      <c r="J46" s="3"/>
    </row>
    <row r="53" spans="8:10" x14ac:dyDescent="0.3">
      <c r="H53" s="4"/>
      <c r="I53" s="4"/>
      <c r="J53" s="4"/>
    </row>
    <row r="54" spans="8:10" x14ac:dyDescent="0.3">
      <c r="H54" s="3"/>
      <c r="I54" s="3"/>
      <c r="J54" s="3"/>
    </row>
    <row r="55" spans="8:10" x14ac:dyDescent="0.3">
      <c r="H55" s="3"/>
      <c r="I55" s="3"/>
      <c r="J55" s="3"/>
    </row>
    <row r="56" spans="8:10" x14ac:dyDescent="0.3">
      <c r="H56" s="4"/>
      <c r="I56" s="4"/>
      <c r="J56" s="4"/>
    </row>
    <row r="57" spans="8:10" x14ac:dyDescent="0.3">
      <c r="H57" s="4"/>
      <c r="I57" s="4"/>
      <c r="J57" s="4"/>
    </row>
    <row r="58" spans="8:10" x14ac:dyDescent="0.3">
      <c r="H58" s="4"/>
      <c r="I58" s="4"/>
      <c r="J58" s="4"/>
    </row>
    <row r="59" spans="8:10" x14ac:dyDescent="0.3">
      <c r="H59" s="4"/>
      <c r="I59" s="4"/>
      <c r="J59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58B98-8B66-4C9E-B728-6A783E77A2F3}">
  <dimension ref="A1:AI18"/>
  <sheetViews>
    <sheetView topLeftCell="L1" zoomScale="70" zoomScaleNormal="70" workbookViewId="0">
      <selection activeCell="AH1" sqref="AH1"/>
    </sheetView>
  </sheetViews>
  <sheetFormatPr defaultRowHeight="14" x14ac:dyDescent="0.3"/>
  <sheetData>
    <row r="1" spans="1:35" x14ac:dyDescent="0.3">
      <c r="A1" s="3"/>
      <c r="C1" s="1"/>
      <c r="D1" s="5" t="s">
        <v>0</v>
      </c>
      <c r="E1" s="1"/>
      <c r="F1" s="17" t="s">
        <v>18</v>
      </c>
      <c r="G1" s="5"/>
      <c r="H1" s="5"/>
      <c r="I1" s="5"/>
      <c r="J1" s="5"/>
      <c r="K1" s="3"/>
      <c r="L1" s="3"/>
      <c r="M1" s="11" t="s">
        <v>44</v>
      </c>
      <c r="N1" s="5"/>
      <c r="P1" s="1"/>
      <c r="Q1" s="3" t="s">
        <v>46</v>
      </c>
      <c r="R1" s="1"/>
      <c r="S1" s="1"/>
      <c r="T1" s="1"/>
      <c r="V1" s="1"/>
      <c r="W1" s="3" t="s">
        <v>47</v>
      </c>
      <c r="X1" s="3"/>
      <c r="Y1" s="3"/>
      <c r="Z1" s="3"/>
      <c r="AA1" s="4"/>
      <c r="AB1" s="4"/>
      <c r="AC1" s="4"/>
      <c r="AD1" s="4" t="s">
        <v>42</v>
      </c>
      <c r="AH1" s="4" t="s">
        <v>43</v>
      </c>
    </row>
    <row r="2" spans="1:35" ht="17.5" x14ac:dyDescent="0.45">
      <c r="A2" s="3"/>
      <c r="C2" s="2" t="s">
        <v>1</v>
      </c>
      <c r="D2" s="2" t="s">
        <v>2</v>
      </c>
      <c r="E2" s="2" t="s">
        <v>3</v>
      </c>
      <c r="F2" s="2"/>
      <c r="G2" s="2"/>
      <c r="H2" s="2" t="s">
        <v>16</v>
      </c>
      <c r="I2" s="2" t="s">
        <v>17</v>
      </c>
      <c r="J2" s="2"/>
      <c r="K2" s="2" t="s">
        <v>19</v>
      </c>
      <c r="L2" s="2" t="s">
        <v>20</v>
      </c>
      <c r="M2" s="2"/>
      <c r="N2" s="5"/>
      <c r="O2" s="5" t="s">
        <v>4</v>
      </c>
      <c r="P2" s="5" t="s">
        <v>5</v>
      </c>
      <c r="Q2" s="5" t="s">
        <v>6</v>
      </c>
      <c r="R2" s="5" t="s">
        <v>7</v>
      </c>
      <c r="S2" s="5" t="s">
        <v>8</v>
      </c>
      <c r="T2" s="5"/>
      <c r="U2" s="5" t="s">
        <v>11</v>
      </c>
      <c r="V2" s="5" t="s">
        <v>12</v>
      </c>
      <c r="W2" s="5" t="s">
        <v>13</v>
      </c>
      <c r="X2" s="5" t="s">
        <v>14</v>
      </c>
      <c r="Y2" s="5" t="s">
        <v>15</v>
      </c>
      <c r="Z2" s="5"/>
      <c r="AA2" s="5" t="s">
        <v>9</v>
      </c>
      <c r="AB2" s="5" t="s">
        <v>5</v>
      </c>
      <c r="AC2" s="5" t="s">
        <v>6</v>
      </c>
      <c r="AD2" s="5" t="s">
        <v>7</v>
      </c>
      <c r="AE2" s="5" t="s">
        <v>8</v>
      </c>
      <c r="AF2" s="5" t="s">
        <v>10</v>
      </c>
      <c r="AG2" s="6"/>
      <c r="AH2" s="5" t="s">
        <v>16</v>
      </c>
      <c r="AI2" s="5" t="s">
        <v>17</v>
      </c>
    </row>
    <row r="3" spans="1:35" x14ac:dyDescent="0.3">
      <c r="A3" s="9" t="s">
        <v>22</v>
      </c>
      <c r="C3" s="3">
        <v>212.2</v>
      </c>
      <c r="D3" s="3">
        <v>212.53</v>
      </c>
      <c r="E3" s="3">
        <v>269.89999999999998</v>
      </c>
      <c r="F3" s="16">
        <f>(C3*C3)/(D3*E3)</f>
        <v>0.78499634086050263</v>
      </c>
      <c r="G3" s="3"/>
      <c r="H3" s="3">
        <v>45.396000000000001</v>
      </c>
      <c r="I3" s="3">
        <v>42.780999999999999</v>
      </c>
      <c r="J3" s="3"/>
      <c r="K3" s="3">
        <v>4437</v>
      </c>
      <c r="L3" s="3">
        <v>4114</v>
      </c>
      <c r="M3" s="16">
        <f>K3/L3</f>
        <v>1.0785123966942149</v>
      </c>
      <c r="N3" s="3"/>
      <c r="O3" s="3">
        <v>6.827</v>
      </c>
      <c r="P3" s="3">
        <v>48.86</v>
      </c>
      <c r="Q3" s="3">
        <v>22.76</v>
      </c>
      <c r="R3" s="3">
        <v>5.87</v>
      </c>
      <c r="S3" s="3">
        <v>1.75</v>
      </c>
      <c r="T3" s="3"/>
      <c r="U3" s="3">
        <v>5.9269999999999996</v>
      </c>
      <c r="V3" s="3">
        <v>44.98</v>
      </c>
      <c r="W3" s="3">
        <v>17.34</v>
      </c>
      <c r="X3" s="3">
        <v>3.01</v>
      </c>
      <c r="Y3" s="3">
        <v>0.51</v>
      </c>
      <c r="Z3" s="3"/>
      <c r="AA3" s="3">
        <v>19.443000000000001</v>
      </c>
      <c r="AB3" s="3">
        <v>81.52</v>
      </c>
      <c r="AC3" s="3">
        <v>72.48</v>
      </c>
      <c r="AD3" s="3">
        <v>51.64</v>
      </c>
      <c r="AE3" s="3">
        <v>20.100000000000001</v>
      </c>
      <c r="AF3" s="3">
        <v>8.17</v>
      </c>
      <c r="AG3" s="3"/>
      <c r="AH3" s="3">
        <v>37.744999999999997</v>
      </c>
      <c r="AI3" s="3">
        <v>5.7370000000000001</v>
      </c>
    </row>
    <row r="4" spans="1:35" x14ac:dyDescent="0.3">
      <c r="A4" s="9" t="s">
        <v>23</v>
      </c>
      <c r="C4" s="3">
        <v>296.89999999999998</v>
      </c>
      <c r="D4" s="3">
        <v>307.85000000000002</v>
      </c>
      <c r="E4" s="3">
        <v>363.5</v>
      </c>
      <c r="F4" s="16">
        <f t="shared" ref="F4" si="0">(C4*C4)/(D4*E4)</f>
        <v>0.78772897803218334</v>
      </c>
      <c r="G4" s="3"/>
      <c r="H4" s="3">
        <v>45.369</v>
      </c>
      <c r="I4" s="3">
        <v>41.569000000000003</v>
      </c>
      <c r="J4" s="3"/>
      <c r="K4" s="3">
        <v>4288</v>
      </c>
      <c r="L4" s="3">
        <v>3997</v>
      </c>
      <c r="M4" s="16">
        <f t="shared" ref="M4:M8" si="1">K4/L4</f>
        <v>1.0728046034525895</v>
      </c>
      <c r="N4" s="3"/>
      <c r="O4" s="3">
        <v>7.0410000000000004</v>
      </c>
      <c r="P4" s="3">
        <v>45.31</v>
      </c>
      <c r="Q4" s="3">
        <v>27.68</v>
      </c>
      <c r="R4" s="3">
        <v>8.82</v>
      </c>
      <c r="S4" s="3">
        <v>2.76</v>
      </c>
      <c r="T4" s="3"/>
      <c r="U4" s="3">
        <v>2.86</v>
      </c>
      <c r="V4" s="3">
        <v>18.71</v>
      </c>
      <c r="W4" s="3">
        <v>8.75</v>
      </c>
      <c r="X4" s="3">
        <v>3.05</v>
      </c>
      <c r="Y4" s="3">
        <v>1.07</v>
      </c>
      <c r="Z4" s="3"/>
      <c r="AA4" s="3">
        <v>6.3739999999999997</v>
      </c>
      <c r="AB4" s="3">
        <v>29.03</v>
      </c>
      <c r="AC4" s="3">
        <v>24.58</v>
      </c>
      <c r="AD4" s="3">
        <v>12.96</v>
      </c>
      <c r="AE4" s="3">
        <v>3.97</v>
      </c>
      <c r="AF4" s="3">
        <v>0.77</v>
      </c>
      <c r="AG4" s="3"/>
      <c r="AH4" s="3">
        <v>40.298000000000002</v>
      </c>
      <c r="AI4" s="3">
        <v>8.73</v>
      </c>
    </row>
    <row r="5" spans="1:35" x14ac:dyDescent="0.3">
      <c r="A5" s="9" t="s">
        <v>24</v>
      </c>
      <c r="C5" s="3">
        <v>158.4</v>
      </c>
      <c r="D5" s="3">
        <v>161.69999999999999</v>
      </c>
      <c r="E5" s="3">
        <v>314.02</v>
      </c>
      <c r="F5" s="16">
        <f>(C5*C5)/(D5*E5)</f>
        <v>0.49413205190362253</v>
      </c>
      <c r="G5" s="3"/>
      <c r="H5" s="3">
        <v>63.148000000000003</v>
      </c>
      <c r="I5" s="3">
        <v>58.23</v>
      </c>
      <c r="J5" s="3"/>
      <c r="K5" s="3">
        <v>6004</v>
      </c>
      <c r="L5" s="3">
        <v>5628</v>
      </c>
      <c r="M5" s="16">
        <f t="shared" si="1"/>
        <v>1.0668088130774698</v>
      </c>
      <c r="N5" s="3"/>
      <c r="O5" s="3">
        <v>8.2989999999999995</v>
      </c>
      <c r="P5" s="3">
        <v>36.76</v>
      </c>
      <c r="Q5" s="3">
        <v>23.37</v>
      </c>
      <c r="R5" s="3">
        <v>13.26</v>
      </c>
      <c r="S5" s="3">
        <v>8.7899999999999991</v>
      </c>
      <c r="T5" s="3"/>
      <c r="U5" s="3">
        <v>6.8470000000000004</v>
      </c>
      <c r="V5" s="3">
        <v>36.32</v>
      </c>
      <c r="W5" s="3">
        <v>18.62</v>
      </c>
      <c r="X5" s="3">
        <v>8.5399999999999991</v>
      </c>
      <c r="Y5" s="3">
        <v>6.45</v>
      </c>
      <c r="Z5" s="3"/>
      <c r="AA5" s="3">
        <v>10.672000000000001</v>
      </c>
      <c r="AB5" s="3">
        <v>30.57</v>
      </c>
      <c r="AC5" s="3">
        <v>23.05</v>
      </c>
      <c r="AD5" s="3">
        <v>17.440000000000001</v>
      </c>
      <c r="AE5" s="3">
        <v>15.16</v>
      </c>
      <c r="AF5" s="3">
        <v>13.26</v>
      </c>
      <c r="AG5" s="3"/>
      <c r="AH5" s="3">
        <v>39.14</v>
      </c>
      <c r="AI5" s="3">
        <v>10.321999999999999</v>
      </c>
    </row>
    <row r="6" spans="1:35" x14ac:dyDescent="0.3">
      <c r="A6" s="9" t="s">
        <v>25</v>
      </c>
      <c r="C6" s="3">
        <v>346.4</v>
      </c>
      <c r="D6" s="3">
        <v>350.7</v>
      </c>
      <c r="E6" s="3">
        <v>429.8</v>
      </c>
      <c r="F6" s="16">
        <f t="shared" ref="F6" si="2">(C6*C6)/(D6*E6)</f>
        <v>0.79607427437221545</v>
      </c>
      <c r="G6" s="3"/>
      <c r="H6" s="3">
        <v>56.515000000000001</v>
      </c>
      <c r="I6" s="3">
        <v>50.051000000000002</v>
      </c>
      <c r="J6" s="3"/>
      <c r="K6" s="3">
        <v>5305</v>
      </c>
      <c r="L6" s="3">
        <v>4580</v>
      </c>
      <c r="M6" s="16">
        <f t="shared" si="1"/>
        <v>1.1582969432314409</v>
      </c>
      <c r="N6" s="3"/>
      <c r="O6" s="3">
        <v>6.9829999999999997</v>
      </c>
      <c r="P6" s="3">
        <v>40.39</v>
      </c>
      <c r="Q6" s="3">
        <v>26.72</v>
      </c>
      <c r="R6" s="3">
        <v>9.06</v>
      </c>
      <c r="S6" s="3">
        <v>4.62</v>
      </c>
      <c r="T6" s="3"/>
      <c r="U6" s="3">
        <v>7.274</v>
      </c>
      <c r="V6" s="3">
        <v>37.31</v>
      </c>
      <c r="W6" s="3">
        <v>22.4</v>
      </c>
      <c r="X6" s="3">
        <v>12.21</v>
      </c>
      <c r="Y6" s="3">
        <v>7.23</v>
      </c>
      <c r="Z6" s="3"/>
      <c r="AA6" s="3">
        <v>1.105</v>
      </c>
      <c r="AB6" s="3">
        <v>3.04</v>
      </c>
      <c r="AC6" s="3">
        <v>0.96</v>
      </c>
      <c r="AD6" s="3">
        <v>0</v>
      </c>
      <c r="AE6" s="3">
        <v>0</v>
      </c>
      <c r="AF6" s="3">
        <v>0</v>
      </c>
      <c r="AG6" s="3"/>
      <c r="AH6" s="3">
        <v>38.831000000000003</v>
      </c>
      <c r="AI6" s="3">
        <v>9.3670000000000009</v>
      </c>
    </row>
    <row r="7" spans="1:35" x14ac:dyDescent="0.3">
      <c r="A7" s="9" t="s">
        <v>26</v>
      </c>
      <c r="C7" s="3">
        <v>405.1</v>
      </c>
      <c r="D7" s="3">
        <v>422.2</v>
      </c>
      <c r="E7" s="3">
        <v>497.7</v>
      </c>
      <c r="F7" s="16">
        <f>(C7*C7)/(D7*E7)</f>
        <v>0.78097767018669584</v>
      </c>
      <c r="G7" s="3"/>
      <c r="H7" s="3">
        <v>57.253</v>
      </c>
      <c r="I7" s="3">
        <v>52.139000000000003</v>
      </c>
      <c r="J7" s="3"/>
      <c r="K7" s="3">
        <v>5370</v>
      </c>
      <c r="L7" s="3">
        <v>4998</v>
      </c>
      <c r="M7" s="16">
        <f t="shared" si="1"/>
        <v>1.0744297719087634</v>
      </c>
      <c r="N7" s="3"/>
      <c r="O7" s="3">
        <v>8.4700000000000006</v>
      </c>
      <c r="P7" s="3">
        <v>40.94</v>
      </c>
      <c r="Q7" s="3">
        <v>33.71</v>
      </c>
      <c r="R7" s="3">
        <v>14.79</v>
      </c>
      <c r="S7" s="3">
        <v>5.34</v>
      </c>
      <c r="T7" s="3"/>
      <c r="U7" s="3">
        <v>1.508</v>
      </c>
      <c r="V7" s="3">
        <v>7.25</v>
      </c>
      <c r="W7" s="3">
        <v>3.74</v>
      </c>
      <c r="X7" s="3">
        <v>0.89</v>
      </c>
      <c r="Y7" s="3">
        <v>0.71</v>
      </c>
      <c r="Z7" s="3"/>
      <c r="AA7" s="3">
        <v>0.85199999999999998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/>
      <c r="AH7" s="3">
        <v>40.741</v>
      </c>
      <c r="AI7" s="3">
        <v>27.617000000000001</v>
      </c>
    </row>
    <row r="8" spans="1:35" x14ac:dyDescent="0.3">
      <c r="A8" s="9" t="s">
        <v>27</v>
      </c>
      <c r="C8" s="3">
        <v>428.6</v>
      </c>
      <c r="D8" s="3">
        <v>445.3</v>
      </c>
      <c r="E8" s="3">
        <v>633.5</v>
      </c>
      <c r="F8" s="16">
        <f t="shared" ref="F8" si="3">(C8*C8)/(D8*E8)</f>
        <v>0.65118594613813563</v>
      </c>
      <c r="G8" s="3"/>
      <c r="H8" s="3">
        <v>47.728999999999999</v>
      </c>
      <c r="I8" s="3">
        <v>42.326000000000001</v>
      </c>
      <c r="J8" s="3"/>
      <c r="K8" s="3">
        <v>4507</v>
      </c>
      <c r="L8" s="3">
        <v>3709</v>
      </c>
      <c r="M8" s="16">
        <f t="shared" si="1"/>
        <v>1.215152332165004</v>
      </c>
      <c r="N8" s="3"/>
      <c r="O8" s="3">
        <v>10.628</v>
      </c>
      <c r="P8" s="3">
        <v>61.04</v>
      </c>
      <c r="Q8" s="3">
        <v>35.450000000000003</v>
      </c>
      <c r="R8" s="3">
        <v>16.88</v>
      </c>
      <c r="S8" s="3">
        <v>7.03</v>
      </c>
      <c r="T8" s="3"/>
      <c r="U8" s="3">
        <v>7.26</v>
      </c>
      <c r="V8" s="3">
        <v>45.2</v>
      </c>
      <c r="W8" s="3">
        <v>20.83</v>
      </c>
      <c r="X8" s="3">
        <v>8.7200000000000006</v>
      </c>
      <c r="Y8" s="3">
        <v>4.9800000000000004</v>
      </c>
      <c r="Z8" s="3"/>
      <c r="AA8" s="3">
        <v>24.45</v>
      </c>
      <c r="AB8" s="3">
        <v>99.32</v>
      </c>
      <c r="AC8" s="3">
        <v>90.55</v>
      </c>
      <c r="AD8" s="3">
        <v>64.900000000000006</v>
      </c>
      <c r="AE8" s="3">
        <v>34.03</v>
      </c>
      <c r="AF8" s="3">
        <v>6.92</v>
      </c>
      <c r="AG8" s="3"/>
      <c r="AH8" s="3">
        <v>30.492000000000001</v>
      </c>
      <c r="AI8" s="3">
        <v>6.8120000000000003</v>
      </c>
    </row>
    <row r="9" spans="1:35" x14ac:dyDescent="0.3">
      <c r="A9" s="9" t="s">
        <v>28</v>
      </c>
      <c r="C9" s="3">
        <v>359.1</v>
      </c>
      <c r="D9" s="3">
        <v>362.75</v>
      </c>
      <c r="E9" s="3">
        <v>532.1</v>
      </c>
      <c r="F9" s="16">
        <f>(C9*C9)/(D9*E9)</f>
        <v>0.66808255289530027</v>
      </c>
      <c r="G9" s="3"/>
      <c r="H9" s="3">
        <v>68.802999999999997</v>
      </c>
      <c r="I9" s="3">
        <v>60.198999999999998</v>
      </c>
      <c r="J9" s="3"/>
      <c r="K9" s="3">
        <v>6563</v>
      </c>
      <c r="L9" s="3">
        <v>5345</v>
      </c>
      <c r="M9" s="16">
        <f t="shared" ref="M9" si="4">K9/L9</f>
        <v>1.2278765201122543</v>
      </c>
      <c r="N9" s="3"/>
      <c r="O9" s="3">
        <v>13.853999999999999</v>
      </c>
      <c r="P9" s="3">
        <v>71.22</v>
      </c>
      <c r="Q9" s="3">
        <v>48.92</v>
      </c>
      <c r="R9" s="3">
        <v>26.68</v>
      </c>
      <c r="S9" s="3">
        <v>10.77</v>
      </c>
      <c r="T9" s="3"/>
      <c r="U9" s="3">
        <v>8.0719999999999992</v>
      </c>
      <c r="V9" s="3">
        <v>63.07</v>
      </c>
      <c r="W9" s="3">
        <v>17.5</v>
      </c>
      <c r="X9" s="3">
        <v>6.56</v>
      </c>
      <c r="Y9" s="3">
        <v>3.3</v>
      </c>
      <c r="Z9" s="3"/>
      <c r="AA9" s="3">
        <v>33.08</v>
      </c>
      <c r="AB9" s="3">
        <v>99.9</v>
      </c>
      <c r="AC9" s="3">
        <v>97.3</v>
      </c>
      <c r="AD9" s="3">
        <v>83.78</v>
      </c>
      <c r="AE9" s="3">
        <v>51.51</v>
      </c>
      <c r="AF9" s="3">
        <v>27.76</v>
      </c>
      <c r="AG9" s="3"/>
      <c r="AH9" s="3">
        <v>47.045999999999999</v>
      </c>
      <c r="AI9" s="3">
        <v>9.4740000000000002</v>
      </c>
    </row>
    <row r="10" spans="1:35" x14ac:dyDescent="0.3">
      <c r="A10" s="9" t="s">
        <v>29</v>
      </c>
      <c r="B10" s="3"/>
      <c r="C10" s="3">
        <v>513.79999999999995</v>
      </c>
      <c r="D10" s="3">
        <v>558.29999999999995</v>
      </c>
      <c r="E10" s="3">
        <v>957.3</v>
      </c>
      <c r="F10" s="16">
        <f t="shared" ref="F10" si="5">(C10*C10)/(D10*E10)</f>
        <v>0.49393808437774611</v>
      </c>
      <c r="G10" s="3"/>
      <c r="H10" s="3">
        <v>67.028999999999996</v>
      </c>
      <c r="I10" s="3">
        <v>59.646999999999998</v>
      </c>
      <c r="J10" s="3"/>
      <c r="K10" s="3">
        <v>6404</v>
      </c>
      <c r="L10" s="3">
        <v>5346</v>
      </c>
      <c r="M10" s="16">
        <f t="shared" ref="M10:M11" si="6">K10/L10</f>
        <v>1.1979049756827536</v>
      </c>
      <c r="N10" s="3"/>
      <c r="O10" s="3">
        <v>12.13</v>
      </c>
      <c r="P10" s="3">
        <v>58.25</v>
      </c>
      <c r="Q10" s="3">
        <v>35.049999999999997</v>
      </c>
      <c r="R10" s="3">
        <v>17.600000000000001</v>
      </c>
      <c r="S10" s="3">
        <v>11.14</v>
      </c>
      <c r="T10" s="3"/>
      <c r="U10" s="3">
        <v>9.7910000000000004</v>
      </c>
      <c r="V10" s="3">
        <v>54.39</v>
      </c>
      <c r="W10" s="3">
        <v>26.84</v>
      </c>
      <c r="X10" s="3">
        <v>12.38</v>
      </c>
      <c r="Y10" s="3">
        <v>7.58</v>
      </c>
      <c r="Z10" s="3"/>
      <c r="AA10" s="3">
        <v>31.58</v>
      </c>
      <c r="AB10" s="3">
        <v>99.96</v>
      </c>
      <c r="AC10" s="3">
        <v>97.57</v>
      </c>
      <c r="AD10" s="3">
        <v>68.34</v>
      </c>
      <c r="AE10" s="3">
        <v>42.5</v>
      </c>
      <c r="AF10" s="3">
        <v>28.61</v>
      </c>
      <c r="AG10" s="3"/>
      <c r="AH10" s="3">
        <v>43.720999999999997</v>
      </c>
      <c r="AI10" s="3">
        <v>28.917000000000002</v>
      </c>
    </row>
    <row r="11" spans="1:35" x14ac:dyDescent="0.3">
      <c r="A11" s="9" t="s">
        <v>30</v>
      </c>
      <c r="C11" s="3">
        <v>162.4</v>
      </c>
      <c r="D11" s="3">
        <v>164</v>
      </c>
      <c r="E11" s="3">
        <v>220.1</v>
      </c>
      <c r="F11" s="16">
        <f>(C11*C11)/(D11*E11)</f>
        <v>0.73064793164969366</v>
      </c>
      <c r="G11" s="3"/>
      <c r="H11" s="3">
        <v>64.367000000000004</v>
      </c>
      <c r="I11" s="3">
        <v>64.001999999999995</v>
      </c>
      <c r="J11" s="3"/>
      <c r="K11" s="3">
        <v>6299</v>
      </c>
      <c r="L11" s="3">
        <v>5348</v>
      </c>
      <c r="M11" s="16">
        <f t="shared" si="6"/>
        <v>1.1778234854151084</v>
      </c>
      <c r="N11" s="3"/>
      <c r="O11" s="3">
        <v>3.58</v>
      </c>
      <c r="P11" s="3">
        <v>21.79</v>
      </c>
      <c r="Q11" s="3">
        <v>12.17</v>
      </c>
      <c r="R11" s="3">
        <v>2.94</v>
      </c>
      <c r="S11" s="3">
        <v>0.56999999999999995</v>
      </c>
      <c r="T11" s="3"/>
      <c r="U11" s="3">
        <v>4.4059999999999997</v>
      </c>
      <c r="V11" s="3">
        <v>30.62</v>
      </c>
      <c r="W11" s="3">
        <v>11.95</v>
      </c>
      <c r="X11" s="3">
        <v>2.97</v>
      </c>
      <c r="Y11" s="3">
        <v>0.85</v>
      </c>
      <c r="Z11" s="3"/>
      <c r="AA11" s="3">
        <v>22.47</v>
      </c>
      <c r="AB11" s="3">
        <v>78.31</v>
      </c>
      <c r="AC11" s="3">
        <v>71.069999999999993</v>
      </c>
      <c r="AD11" s="3">
        <v>54.83</v>
      </c>
      <c r="AE11" s="3">
        <v>29.71</v>
      </c>
      <c r="AF11" s="3">
        <v>14.49</v>
      </c>
      <c r="AG11" s="3"/>
      <c r="AH11" s="3">
        <v>37.612000000000002</v>
      </c>
      <c r="AI11" s="3">
        <v>5.6529999999999996</v>
      </c>
    </row>
    <row r="12" spans="1:35" x14ac:dyDescent="0.3">
      <c r="A12" s="9" t="s">
        <v>31</v>
      </c>
      <c r="C12" s="3">
        <v>202.5</v>
      </c>
      <c r="D12" s="3">
        <v>206.8</v>
      </c>
      <c r="E12" s="3">
        <v>299.39999999999998</v>
      </c>
      <c r="F12" s="16">
        <f t="shared" ref="F12" si="7">(C12*C12)/(D12*E12)</f>
        <v>0.66228927875092547</v>
      </c>
      <c r="G12" s="3"/>
      <c r="H12" s="3">
        <v>56.031999999999996</v>
      </c>
      <c r="I12" s="3">
        <v>51.896000000000001</v>
      </c>
      <c r="J12" s="3"/>
      <c r="K12" s="3">
        <v>5342</v>
      </c>
      <c r="L12" s="3">
        <v>5012</v>
      </c>
      <c r="M12" s="16">
        <f t="shared" ref="M12" si="8">K12/L12</f>
        <v>1.0658419792498004</v>
      </c>
      <c r="N12" s="3"/>
      <c r="O12" s="3">
        <v>10.241</v>
      </c>
      <c r="P12" s="3">
        <v>57.22</v>
      </c>
      <c r="Q12" s="3">
        <v>34.89</v>
      </c>
      <c r="R12" s="3">
        <v>15.15</v>
      </c>
      <c r="S12" s="3">
        <v>7.38</v>
      </c>
      <c r="T12" s="3"/>
      <c r="U12" s="3">
        <v>5.6769999999999996</v>
      </c>
      <c r="V12" s="3">
        <v>35.409999999999997</v>
      </c>
      <c r="W12" s="3">
        <v>12.71</v>
      </c>
      <c r="X12" s="3">
        <v>5.3</v>
      </c>
      <c r="Y12" s="3">
        <v>2.79</v>
      </c>
      <c r="Z12" s="3"/>
      <c r="AA12" s="3">
        <v>22.512</v>
      </c>
      <c r="AB12" s="3">
        <v>75.2</v>
      </c>
      <c r="AC12" s="3">
        <v>60.99</v>
      </c>
      <c r="AD12" s="3">
        <v>45.75</v>
      </c>
      <c r="AE12" s="3">
        <v>38.97</v>
      </c>
      <c r="AF12" s="3">
        <v>27.01</v>
      </c>
      <c r="AG12" s="3"/>
      <c r="AH12" s="3">
        <v>43.475000000000001</v>
      </c>
      <c r="AI12" s="3">
        <v>7.3550000000000004</v>
      </c>
    </row>
    <row r="13" spans="1:35" x14ac:dyDescent="0.3">
      <c r="A13" s="9" t="s">
        <v>32</v>
      </c>
      <c r="C13" s="3">
        <v>418.4</v>
      </c>
      <c r="D13" s="3">
        <v>419.1</v>
      </c>
      <c r="E13" s="3">
        <v>582.79999999999995</v>
      </c>
      <c r="F13" s="16">
        <f t="shared" ref="F13" si="9">(C13*C13)/(D13*E13)</f>
        <v>0.71671442891564052</v>
      </c>
      <c r="G13" s="3"/>
      <c r="H13" s="3">
        <v>53.305</v>
      </c>
      <c r="I13" s="3">
        <v>45.966999999999999</v>
      </c>
      <c r="J13" s="3"/>
      <c r="K13" s="3">
        <v>5190</v>
      </c>
      <c r="L13" s="3">
        <v>4223</v>
      </c>
      <c r="M13" s="16">
        <f t="shared" ref="M13" si="10">K13/L13</f>
        <v>1.2289841345015391</v>
      </c>
      <c r="N13" s="3"/>
      <c r="O13" s="3">
        <v>9.5579999999999998</v>
      </c>
      <c r="P13" s="3">
        <v>52.55</v>
      </c>
      <c r="Q13" s="3">
        <v>34.96</v>
      </c>
      <c r="R13" s="3">
        <v>15.6</v>
      </c>
      <c r="S13" s="3">
        <v>6.04</v>
      </c>
      <c r="T13" s="3"/>
      <c r="U13" s="3">
        <v>5.2729999999999997</v>
      </c>
      <c r="V13" s="3">
        <v>33.74</v>
      </c>
      <c r="W13" s="3">
        <v>12.93</v>
      </c>
      <c r="X13" s="3">
        <v>5.96</v>
      </c>
      <c r="Y13" s="3">
        <v>2.86</v>
      </c>
      <c r="Z13" s="3"/>
      <c r="AA13" s="3">
        <v>11.547000000000001</v>
      </c>
      <c r="AB13" s="3">
        <v>53.24</v>
      </c>
      <c r="AC13" s="3">
        <v>40.24</v>
      </c>
      <c r="AD13" s="3">
        <v>23.33</v>
      </c>
      <c r="AE13" s="3">
        <v>11.63</v>
      </c>
      <c r="AF13" s="3">
        <v>4.38</v>
      </c>
      <c r="AG13" s="3"/>
      <c r="AH13" s="3">
        <v>41.177</v>
      </c>
      <c r="AI13" s="3">
        <v>11.555999999999999</v>
      </c>
    </row>
    <row r="14" spans="1:35" x14ac:dyDescent="0.3">
      <c r="A14" s="9" t="s">
        <v>33</v>
      </c>
      <c r="C14" s="8">
        <v>225</v>
      </c>
      <c r="D14" s="8">
        <v>247.7</v>
      </c>
      <c r="E14" s="8">
        <v>319</v>
      </c>
      <c r="F14" s="16">
        <f t="shared" ref="F14" si="11">(C14*C14)/(D14*E14)</f>
        <v>0.6406905916880441</v>
      </c>
      <c r="G14" s="3"/>
      <c r="H14" s="3">
        <v>68.680000000000007</v>
      </c>
      <c r="I14" s="3">
        <v>61.87</v>
      </c>
      <c r="J14" s="3"/>
      <c r="K14" s="3">
        <v>6481</v>
      </c>
      <c r="L14" s="3">
        <v>5757</v>
      </c>
      <c r="M14" s="16">
        <f t="shared" ref="M14" si="12">K14/L14</f>
        <v>1.1257599444154942</v>
      </c>
      <c r="N14" s="3"/>
      <c r="O14" s="3">
        <v>9.1430000000000007</v>
      </c>
      <c r="P14" s="3">
        <v>55.82</v>
      </c>
      <c r="Q14" s="3">
        <v>31.35</v>
      </c>
      <c r="R14" s="3">
        <v>11</v>
      </c>
      <c r="S14" s="3">
        <v>6.13</v>
      </c>
      <c r="T14" s="3"/>
      <c r="U14" s="3">
        <v>9.6329999999999991</v>
      </c>
      <c r="V14" s="3">
        <v>60.71</v>
      </c>
      <c r="W14" s="3">
        <v>31.87</v>
      </c>
      <c r="X14" s="3">
        <v>11.95</v>
      </c>
      <c r="Y14" s="3">
        <v>6.23</v>
      </c>
      <c r="Z14" s="3"/>
      <c r="AA14" s="3">
        <v>17.475999999999999</v>
      </c>
      <c r="AB14" s="3">
        <v>47.18</v>
      </c>
      <c r="AC14" s="3">
        <v>41</v>
      </c>
      <c r="AD14" s="3">
        <v>32.409999999999997</v>
      </c>
      <c r="AE14" s="3">
        <v>28.33</v>
      </c>
      <c r="AF14" s="3">
        <v>28.33</v>
      </c>
      <c r="AG14" s="3"/>
      <c r="AH14" s="3">
        <v>39.6</v>
      </c>
      <c r="AI14" s="3">
        <v>10.657</v>
      </c>
    </row>
    <row r="15" spans="1:35" x14ac:dyDescent="0.3">
      <c r="A15" s="9" t="s">
        <v>34</v>
      </c>
      <c r="C15" s="8">
        <v>163.30000000000001</v>
      </c>
      <c r="D15" s="8">
        <v>164</v>
      </c>
      <c r="E15" s="8">
        <v>227.2</v>
      </c>
      <c r="F15" s="16">
        <f t="shared" ref="F15" si="13">(C15*C15)/(D15*E15)</f>
        <v>0.71568216463414647</v>
      </c>
      <c r="G15" s="3"/>
      <c r="H15" s="3">
        <v>65.260000000000005</v>
      </c>
      <c r="I15" s="3">
        <v>63.677</v>
      </c>
      <c r="J15" s="3"/>
      <c r="K15" s="3">
        <v>6437</v>
      </c>
      <c r="L15" s="3">
        <v>6170</v>
      </c>
      <c r="M15" s="16">
        <f t="shared" ref="M15" si="14">K15/L15</f>
        <v>1.0432739059967584</v>
      </c>
      <c r="N15" s="3"/>
      <c r="O15" s="3">
        <v>10.034000000000001</v>
      </c>
      <c r="P15" s="3">
        <v>45.64</v>
      </c>
      <c r="Q15" s="3">
        <v>33.83</v>
      </c>
      <c r="R15" s="3">
        <v>16.22</v>
      </c>
      <c r="S15" s="3">
        <v>7.93</v>
      </c>
      <c r="T15" s="3"/>
      <c r="U15" s="3">
        <v>4.2830000000000004</v>
      </c>
      <c r="V15" s="3">
        <v>32.06</v>
      </c>
      <c r="W15" s="3">
        <v>8.06</v>
      </c>
      <c r="X15" s="3">
        <v>2.82</v>
      </c>
      <c r="Y15" s="3">
        <v>0.95</v>
      </c>
      <c r="Z15" s="3"/>
      <c r="AA15" s="3">
        <v>28.818000000000001</v>
      </c>
      <c r="AB15" s="3">
        <v>96.54</v>
      </c>
      <c r="AC15" s="3">
        <v>92.59</v>
      </c>
      <c r="AD15" s="3">
        <v>72.790000000000006</v>
      </c>
      <c r="AE15" s="3">
        <v>34.14</v>
      </c>
      <c r="AF15" s="3">
        <v>19.36</v>
      </c>
      <c r="AG15" s="3"/>
      <c r="AH15" s="3">
        <v>39.075000000000003</v>
      </c>
      <c r="AI15" s="3">
        <v>4.5949999999999998</v>
      </c>
    </row>
    <row r="16" spans="1:35" x14ac:dyDescent="0.3">
      <c r="A16" s="9" t="s">
        <v>35</v>
      </c>
      <c r="C16" s="8">
        <v>226.6</v>
      </c>
      <c r="D16" s="8">
        <v>287.10000000000002</v>
      </c>
      <c r="E16" s="8">
        <v>324.7</v>
      </c>
      <c r="F16" s="16">
        <f t="shared" ref="F16" si="15">(C16*C16)/(D16*E16)</f>
        <v>0.55081318800614054</v>
      </c>
      <c r="G16" s="3"/>
      <c r="H16" s="3">
        <v>49.771000000000001</v>
      </c>
      <c r="I16" s="3">
        <v>41.987000000000002</v>
      </c>
      <c r="J16" s="3"/>
      <c r="K16" s="3">
        <v>4636</v>
      </c>
      <c r="L16" s="3">
        <v>3472</v>
      </c>
      <c r="M16" s="16">
        <f t="shared" ref="M16" si="16">K16/L16</f>
        <v>1.3352534562211982</v>
      </c>
      <c r="N16" s="3"/>
      <c r="O16" s="3">
        <v>10.391</v>
      </c>
      <c r="P16" s="3">
        <v>65.13</v>
      </c>
      <c r="Q16" s="3">
        <v>35.49</v>
      </c>
      <c r="R16" s="3">
        <v>15.33</v>
      </c>
      <c r="S16" s="3">
        <v>6.65</v>
      </c>
      <c r="T16" s="3"/>
      <c r="U16" s="3">
        <v>6.1420000000000003</v>
      </c>
      <c r="V16" s="3">
        <v>46.58</v>
      </c>
      <c r="W16" s="3">
        <v>18.600000000000001</v>
      </c>
      <c r="X16" s="3">
        <v>4.87</v>
      </c>
      <c r="Y16" s="3">
        <v>2.68</v>
      </c>
      <c r="Z16" s="3"/>
      <c r="AA16" s="3">
        <v>8.8170000000000002</v>
      </c>
      <c r="AB16" s="3">
        <v>43.93</v>
      </c>
      <c r="AC16" s="3">
        <v>32.07</v>
      </c>
      <c r="AD16" s="3">
        <v>13.41</v>
      </c>
      <c r="AE16" s="3">
        <v>5.61</v>
      </c>
      <c r="AF16" s="3">
        <v>1.41</v>
      </c>
      <c r="AG16" s="3"/>
      <c r="AH16" s="3">
        <v>41.46</v>
      </c>
      <c r="AI16" s="3">
        <v>10.210000000000001</v>
      </c>
    </row>
    <row r="17" spans="1:35" x14ac:dyDescent="0.3">
      <c r="A17" s="9" t="s">
        <v>36</v>
      </c>
      <c r="C17" s="8">
        <v>454.4</v>
      </c>
      <c r="D17" s="8">
        <v>484.7</v>
      </c>
      <c r="E17" s="8">
        <v>738.5</v>
      </c>
      <c r="F17" s="16">
        <f t="shared" ref="F17" si="17">(C17*C17)/(D17*E17)</f>
        <v>0.57683702194392827</v>
      </c>
      <c r="G17" s="3"/>
      <c r="H17" s="3">
        <v>68.2</v>
      </c>
      <c r="I17" s="3">
        <v>57.283999999999999</v>
      </c>
      <c r="J17" s="3"/>
      <c r="K17" s="3">
        <v>6181</v>
      </c>
      <c r="L17" s="3">
        <v>5387</v>
      </c>
      <c r="M17" s="16">
        <f t="shared" ref="M17" si="18">K17/L17</f>
        <v>1.1473918693150176</v>
      </c>
      <c r="N17" s="3"/>
      <c r="O17" s="3">
        <v>13.156000000000001</v>
      </c>
      <c r="P17" s="3">
        <v>60.6</v>
      </c>
      <c r="Q17" s="3">
        <v>41.36</v>
      </c>
      <c r="R17" s="3">
        <v>22.18</v>
      </c>
      <c r="S17" s="3">
        <v>13.86</v>
      </c>
      <c r="T17" s="3"/>
      <c r="U17" s="3">
        <v>5.7690000000000001</v>
      </c>
      <c r="V17" s="3">
        <v>22.49</v>
      </c>
      <c r="W17" s="3">
        <v>13.95</v>
      </c>
      <c r="X17" s="3">
        <v>7.21</v>
      </c>
      <c r="Y17" s="3">
        <v>4.67</v>
      </c>
      <c r="Z17" s="3"/>
      <c r="AA17" s="3">
        <v>25.271000000000001</v>
      </c>
      <c r="AB17" s="3">
        <v>92.89</v>
      </c>
      <c r="AC17" s="3">
        <v>85.56</v>
      </c>
      <c r="AD17" s="3">
        <v>59.28</v>
      </c>
      <c r="AE17" s="3">
        <v>35.200000000000003</v>
      </c>
      <c r="AF17" s="3">
        <v>16.670000000000002</v>
      </c>
      <c r="AG17" s="3"/>
      <c r="AH17" s="3">
        <v>40.165999999999997</v>
      </c>
      <c r="AI17" s="3">
        <v>32.844000000000001</v>
      </c>
    </row>
    <row r="18" spans="1:35" x14ac:dyDescent="0.3">
      <c r="C18" s="14"/>
      <c r="D18" s="14"/>
      <c r="E18" s="1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L59"/>
  <sheetViews>
    <sheetView zoomScale="70" zoomScaleNormal="70" workbookViewId="0">
      <selection activeCell="A4" sqref="A4:A18"/>
    </sheetView>
  </sheetViews>
  <sheetFormatPr defaultRowHeight="14" x14ac:dyDescent="0.3"/>
  <cols>
    <col min="1" max="1" width="10.58203125" customWidth="1"/>
    <col min="8" max="10" width="8.75" customWidth="1"/>
  </cols>
  <sheetData>
    <row r="1" spans="1:38" x14ac:dyDescent="0.3">
      <c r="A1" s="3" t="s">
        <v>21</v>
      </c>
      <c r="B1" s="3"/>
      <c r="C1" s="4"/>
      <c r="D1" s="3"/>
      <c r="H1" s="3"/>
      <c r="I1" s="3"/>
      <c r="J1" s="3"/>
      <c r="K1" s="3"/>
      <c r="L1" s="3"/>
      <c r="M1" s="3"/>
      <c r="N1" s="3"/>
      <c r="O1" s="3"/>
      <c r="P1" s="3"/>
      <c r="Q1" s="1"/>
      <c r="R1" s="1"/>
      <c r="S1" s="1"/>
      <c r="T1" s="1"/>
      <c r="Y1" s="7"/>
    </row>
    <row r="2" spans="1:38" x14ac:dyDescent="0.3">
      <c r="A2" s="3"/>
      <c r="B2" s="1"/>
      <c r="C2" s="1"/>
      <c r="D2" s="5" t="s">
        <v>0</v>
      </c>
      <c r="E2" s="1"/>
      <c r="F2" s="17" t="s">
        <v>18</v>
      </c>
      <c r="G2" s="5"/>
      <c r="H2" s="5"/>
      <c r="I2" s="5"/>
      <c r="J2" s="5"/>
      <c r="K2" s="3"/>
      <c r="L2" s="3"/>
      <c r="M2" s="11" t="s">
        <v>44</v>
      </c>
      <c r="N2" s="5"/>
      <c r="P2" s="1"/>
      <c r="Q2" s="3" t="s">
        <v>46</v>
      </c>
      <c r="R2" s="1"/>
      <c r="S2" s="1"/>
      <c r="T2" s="1"/>
      <c r="V2" s="1"/>
      <c r="W2" s="3" t="s">
        <v>47</v>
      </c>
      <c r="X2" s="3"/>
      <c r="Y2" s="3"/>
      <c r="Z2" s="3"/>
      <c r="AA2" s="4"/>
      <c r="AB2" s="4"/>
      <c r="AC2" s="4"/>
      <c r="AD2" s="4" t="s">
        <v>42</v>
      </c>
      <c r="AH2" t="s">
        <v>43</v>
      </c>
      <c r="AK2" s="4"/>
    </row>
    <row r="3" spans="1:38" ht="17.5" x14ac:dyDescent="0.45">
      <c r="A3" s="3"/>
      <c r="B3" s="5"/>
      <c r="C3" s="2" t="s">
        <v>1</v>
      </c>
      <c r="D3" s="2" t="s">
        <v>2</v>
      </c>
      <c r="E3" s="2" t="s">
        <v>3</v>
      </c>
      <c r="F3" s="2"/>
      <c r="G3" s="2"/>
      <c r="H3" s="2" t="s">
        <v>16</v>
      </c>
      <c r="I3" s="2" t="s">
        <v>17</v>
      </c>
      <c r="J3" s="2"/>
      <c r="K3" s="2" t="s">
        <v>19</v>
      </c>
      <c r="L3" s="2" t="s">
        <v>20</v>
      </c>
      <c r="M3" s="2"/>
      <c r="N3" s="5"/>
      <c r="O3" s="5" t="s">
        <v>4</v>
      </c>
      <c r="P3" s="5" t="s">
        <v>5</v>
      </c>
      <c r="Q3" s="5" t="s">
        <v>6</v>
      </c>
      <c r="R3" s="5" t="s">
        <v>7</v>
      </c>
      <c r="S3" s="5" t="s">
        <v>8</v>
      </c>
      <c r="T3" s="5"/>
      <c r="U3" s="5" t="s">
        <v>11</v>
      </c>
      <c r="V3" s="5" t="s">
        <v>12</v>
      </c>
      <c r="W3" s="5" t="s">
        <v>13</v>
      </c>
      <c r="X3" s="5" t="s">
        <v>14</v>
      </c>
      <c r="Y3" s="5" t="s">
        <v>15</v>
      </c>
      <c r="Z3" s="5"/>
      <c r="AA3" s="5" t="s">
        <v>9</v>
      </c>
      <c r="AB3" s="5" t="s">
        <v>5</v>
      </c>
      <c r="AC3" s="5" t="s">
        <v>6</v>
      </c>
      <c r="AD3" s="5" t="s">
        <v>7</v>
      </c>
      <c r="AE3" s="5" t="s">
        <v>8</v>
      </c>
      <c r="AF3" s="5" t="s">
        <v>10</v>
      </c>
      <c r="AG3" s="6"/>
      <c r="AH3" s="5" t="s">
        <v>16</v>
      </c>
      <c r="AI3" s="5" t="s">
        <v>17</v>
      </c>
      <c r="AJ3" s="6"/>
      <c r="AK3" s="5"/>
      <c r="AL3" s="5"/>
    </row>
    <row r="4" spans="1:38" x14ac:dyDescent="0.3">
      <c r="A4" s="9" t="s">
        <v>22</v>
      </c>
      <c r="C4" s="3">
        <v>210.5</v>
      </c>
      <c r="D4" s="3">
        <v>212.53</v>
      </c>
      <c r="E4" s="3">
        <v>257</v>
      </c>
      <c r="F4" s="16">
        <f>(C4*C4)/(D4*E4)</f>
        <v>0.81124276160783715</v>
      </c>
      <c r="G4" s="3"/>
      <c r="H4" s="3">
        <v>45.311999999999998</v>
      </c>
      <c r="I4" s="3">
        <v>42.759</v>
      </c>
      <c r="J4" s="3"/>
      <c r="K4" s="3">
        <v>4451</v>
      </c>
      <c r="L4" s="3">
        <v>4078</v>
      </c>
      <c r="M4" s="16">
        <f>K4/L4</f>
        <v>1.0914664051005394</v>
      </c>
      <c r="N4" s="3"/>
      <c r="O4" s="3">
        <v>6.7089999999999996</v>
      </c>
      <c r="P4" s="3">
        <v>48.79</v>
      </c>
      <c r="Q4" s="3">
        <v>22.33</v>
      </c>
      <c r="R4" s="3">
        <v>4.99</v>
      </c>
      <c r="S4" s="3">
        <v>1.78</v>
      </c>
      <c r="T4" s="3"/>
      <c r="U4" s="3">
        <v>6.17</v>
      </c>
      <c r="V4" s="3">
        <v>48.67</v>
      </c>
      <c r="W4" s="3">
        <v>18.579999999999998</v>
      </c>
      <c r="X4" s="3">
        <v>2.37</v>
      </c>
      <c r="Y4" s="3">
        <v>0.53</v>
      </c>
      <c r="Z4" s="3"/>
      <c r="AA4" s="3">
        <v>18.698</v>
      </c>
      <c r="AB4" s="3">
        <v>80.77</v>
      </c>
      <c r="AC4" s="3">
        <v>72.98</v>
      </c>
      <c r="AD4" s="3">
        <v>45.46</v>
      </c>
      <c r="AE4" s="3">
        <v>17.78</v>
      </c>
      <c r="AF4" s="3">
        <v>7.33</v>
      </c>
      <c r="AG4" s="3"/>
      <c r="AH4" s="8">
        <v>37.612000000000002</v>
      </c>
      <c r="AI4" s="8">
        <v>6.2089999999999996</v>
      </c>
      <c r="AJ4" s="4"/>
      <c r="AK4" s="3"/>
      <c r="AL4" s="3"/>
    </row>
    <row r="5" spans="1:38" x14ac:dyDescent="0.3">
      <c r="A5" s="9" t="s">
        <v>23</v>
      </c>
      <c r="C5" s="3">
        <v>277.5</v>
      </c>
      <c r="D5" s="3">
        <v>307.85000000000002</v>
      </c>
      <c r="E5" s="3">
        <v>316.10000000000002</v>
      </c>
      <c r="F5" s="16">
        <f t="shared" ref="F5" si="0">(C5*C5)/(D5*E5)</f>
        <v>0.79133854687198202</v>
      </c>
      <c r="G5" s="3"/>
      <c r="H5" s="3">
        <v>43.728999999999999</v>
      </c>
      <c r="I5" s="3">
        <v>41.268999999999998</v>
      </c>
      <c r="J5" s="3"/>
      <c r="K5" s="3">
        <v>4229</v>
      </c>
      <c r="L5" s="3">
        <v>3943</v>
      </c>
      <c r="M5" s="16">
        <f t="shared" ref="M5:M18" si="1">K5/L5</f>
        <v>1.0725336038549327</v>
      </c>
      <c r="N5" s="3"/>
      <c r="O5" s="3">
        <v>6.5750000000000002</v>
      </c>
      <c r="P5" s="3">
        <v>45.05</v>
      </c>
      <c r="Q5" s="3">
        <v>23.95</v>
      </c>
      <c r="R5" s="3">
        <v>7.26</v>
      </c>
      <c r="S5" s="3">
        <v>2.2400000000000002</v>
      </c>
      <c r="T5" s="3"/>
      <c r="U5" s="3">
        <v>2.7450000000000001</v>
      </c>
      <c r="V5" s="3">
        <v>18.78</v>
      </c>
      <c r="W5" s="3">
        <v>7.93</v>
      </c>
      <c r="X5" s="3">
        <v>2.5</v>
      </c>
      <c r="Y5" s="3">
        <v>0.87</v>
      </c>
      <c r="Z5" s="3"/>
      <c r="AA5" s="3">
        <v>6.15</v>
      </c>
      <c r="AB5" s="3">
        <v>28.89</v>
      </c>
      <c r="AC5" s="3">
        <v>24.02</v>
      </c>
      <c r="AD5" s="3">
        <v>12.04</v>
      </c>
      <c r="AE5" s="3">
        <v>3.03</v>
      </c>
      <c r="AF5" s="3">
        <v>0.46</v>
      </c>
      <c r="AG5" s="3"/>
      <c r="AH5" s="8">
        <v>39.231000000000002</v>
      </c>
      <c r="AI5" s="8">
        <v>8.6639999999999997</v>
      </c>
      <c r="AJ5" s="3"/>
      <c r="AK5" s="3"/>
      <c r="AL5" s="3"/>
    </row>
    <row r="6" spans="1:38" x14ac:dyDescent="0.3">
      <c r="A6" s="9" t="s">
        <v>24</v>
      </c>
      <c r="C6" s="3">
        <v>157.6</v>
      </c>
      <c r="D6" s="3">
        <v>161.69999999999999</v>
      </c>
      <c r="E6" s="3">
        <v>257.2</v>
      </c>
      <c r="F6" s="16">
        <f>(C6*C6)/(D6*E6)</f>
        <v>0.59721601067968544</v>
      </c>
      <c r="G6" s="3"/>
      <c r="H6" s="3">
        <v>64.266000000000005</v>
      </c>
      <c r="I6" s="3">
        <v>58.973999999999997</v>
      </c>
      <c r="J6" s="3"/>
      <c r="K6" s="3">
        <v>6204</v>
      </c>
      <c r="L6" s="3">
        <v>5654</v>
      </c>
      <c r="M6" s="16">
        <f t="shared" si="1"/>
        <v>1.0972762645914398</v>
      </c>
      <c r="N6" s="3"/>
      <c r="O6" s="3">
        <v>8.2479999999999993</v>
      </c>
      <c r="P6" s="3">
        <v>36.549999999999997</v>
      </c>
      <c r="Q6" s="3">
        <v>24.83</v>
      </c>
      <c r="R6" s="3">
        <v>17.09</v>
      </c>
      <c r="S6" s="3">
        <v>8.75</v>
      </c>
      <c r="T6" s="3"/>
      <c r="U6" s="3">
        <v>6.351</v>
      </c>
      <c r="V6" s="3">
        <v>31.86</v>
      </c>
      <c r="W6" s="3">
        <v>19.059999999999999</v>
      </c>
      <c r="X6" s="3">
        <v>8.9700000000000006</v>
      </c>
      <c r="Y6" s="3">
        <v>5.89</v>
      </c>
      <c r="Z6" s="3"/>
      <c r="AA6" s="3">
        <v>10.164999999999999</v>
      </c>
      <c r="AB6" s="3">
        <v>30.7</v>
      </c>
      <c r="AC6" s="3">
        <v>26.39</v>
      </c>
      <c r="AD6" s="3">
        <v>17.68</v>
      </c>
      <c r="AE6" s="3">
        <v>14.29</v>
      </c>
      <c r="AF6" s="3">
        <v>10.31</v>
      </c>
      <c r="AG6" s="3"/>
      <c r="AH6" s="3">
        <v>39.420999999999999</v>
      </c>
      <c r="AI6" s="3">
        <v>10.534000000000001</v>
      </c>
      <c r="AJ6" s="3"/>
      <c r="AK6" s="3"/>
      <c r="AL6" s="3"/>
    </row>
    <row r="7" spans="1:38" x14ac:dyDescent="0.3">
      <c r="A7" s="9" t="s">
        <v>25</v>
      </c>
      <c r="C7" s="3">
        <v>344.1</v>
      </c>
      <c r="D7" s="3">
        <v>350.7</v>
      </c>
      <c r="E7" s="3">
        <v>445.6</v>
      </c>
      <c r="F7" s="16">
        <f t="shared" ref="F7" si="2">(C7*C7)/(D7*E7)</f>
        <v>0.75768448995827276</v>
      </c>
      <c r="G7" s="3"/>
      <c r="H7" s="3">
        <v>58.15</v>
      </c>
      <c r="I7" s="3">
        <v>49.822000000000003</v>
      </c>
      <c r="J7" s="3"/>
      <c r="K7" s="3">
        <v>5292</v>
      </c>
      <c r="L7" s="3">
        <v>4570</v>
      </c>
      <c r="M7" s="16">
        <f t="shared" si="1"/>
        <v>1.1579868708971555</v>
      </c>
      <c r="N7" s="3"/>
      <c r="O7" s="3">
        <v>6.8869999999999996</v>
      </c>
      <c r="P7" s="3">
        <v>40.79</v>
      </c>
      <c r="Q7" s="3">
        <v>25.68</v>
      </c>
      <c r="R7" s="3">
        <v>9.0299999999999994</v>
      </c>
      <c r="S7" s="3">
        <v>4.24</v>
      </c>
      <c r="T7" s="3"/>
      <c r="U7" s="3">
        <v>7.3029999999999999</v>
      </c>
      <c r="V7" s="3">
        <v>39.54</v>
      </c>
      <c r="W7" s="3">
        <v>22.61</v>
      </c>
      <c r="X7" s="3">
        <v>12.27</v>
      </c>
      <c r="Y7" s="3">
        <v>6.56</v>
      </c>
      <c r="Z7" s="3"/>
      <c r="AA7" s="3">
        <v>1.19</v>
      </c>
      <c r="AB7" s="3">
        <v>3.04</v>
      </c>
      <c r="AC7" s="3">
        <v>0.79</v>
      </c>
      <c r="AD7" s="3">
        <v>0</v>
      </c>
      <c r="AE7" s="3">
        <v>0</v>
      </c>
      <c r="AF7" s="3">
        <v>0</v>
      </c>
      <c r="AG7" s="3"/>
      <c r="AH7" s="3">
        <v>39.478000000000002</v>
      </c>
      <c r="AI7" s="3">
        <v>9.9920000000000009</v>
      </c>
      <c r="AJ7" s="3"/>
      <c r="AK7" s="3"/>
      <c r="AL7" s="3"/>
    </row>
    <row r="8" spans="1:38" x14ac:dyDescent="0.3">
      <c r="A8" s="9" t="s">
        <v>26</v>
      </c>
      <c r="C8" s="3">
        <v>411.9</v>
      </c>
      <c r="D8" s="3">
        <v>422.2</v>
      </c>
      <c r="E8" s="3">
        <v>486.1</v>
      </c>
      <c r="F8" s="16">
        <f>(C8*C8)/(D8*E8)</f>
        <v>0.82668438390184107</v>
      </c>
      <c r="G8" s="3"/>
      <c r="H8" s="3">
        <v>54.003999999999998</v>
      </c>
      <c r="I8" s="3">
        <v>50.738999999999997</v>
      </c>
      <c r="J8" s="3"/>
      <c r="K8" s="3">
        <v>5143</v>
      </c>
      <c r="L8" s="3">
        <v>4989</v>
      </c>
      <c r="M8" s="16">
        <f t="shared" si="1"/>
        <v>1.0308679094006814</v>
      </c>
      <c r="N8" s="3"/>
      <c r="O8" s="3">
        <v>7.782</v>
      </c>
      <c r="P8" s="3">
        <v>39.520000000000003</v>
      </c>
      <c r="Q8" s="3">
        <v>32.049999999999997</v>
      </c>
      <c r="R8" s="3">
        <v>12.25</v>
      </c>
      <c r="S8" s="3">
        <v>4.6399999999999997</v>
      </c>
      <c r="T8" s="3"/>
      <c r="U8" s="3">
        <v>1.286</v>
      </c>
      <c r="V8" s="3">
        <v>5.18</v>
      </c>
      <c r="W8" s="3">
        <v>1.68</v>
      </c>
      <c r="X8" s="3">
        <v>0.95</v>
      </c>
      <c r="Y8" s="3">
        <v>0.64</v>
      </c>
      <c r="Z8" s="3"/>
      <c r="AA8" s="3">
        <v>0.78600000000000003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/>
      <c r="AH8" s="3">
        <v>38.354999999999997</v>
      </c>
      <c r="AI8" s="3">
        <v>26.641999999999999</v>
      </c>
      <c r="AJ8" s="3"/>
      <c r="AK8" s="3"/>
      <c r="AL8" s="3"/>
    </row>
    <row r="9" spans="1:38" x14ac:dyDescent="0.3">
      <c r="A9" s="9" t="s">
        <v>27</v>
      </c>
      <c r="C9" s="3">
        <v>431</v>
      </c>
      <c r="D9" s="3">
        <v>445.3</v>
      </c>
      <c r="E9" s="3">
        <v>652.4</v>
      </c>
      <c r="F9" s="16">
        <f t="shared" ref="F9" si="3">(C9*C9)/(D9*E9)</f>
        <v>0.6394224685842721</v>
      </c>
      <c r="G9" s="3"/>
      <c r="H9" s="3">
        <v>47.070999999999998</v>
      </c>
      <c r="I9" s="3">
        <v>42.238999999999997</v>
      </c>
      <c r="J9" s="3"/>
      <c r="K9" s="3">
        <v>4493</v>
      </c>
      <c r="L9" s="3">
        <v>3739</v>
      </c>
      <c r="M9" s="16">
        <f t="shared" si="1"/>
        <v>1.2016581973789784</v>
      </c>
      <c r="N9" s="3"/>
      <c r="O9" s="3">
        <v>10.72</v>
      </c>
      <c r="P9" s="3">
        <v>61.18</v>
      </c>
      <c r="Q9" s="3">
        <v>36.229999999999997</v>
      </c>
      <c r="R9" s="3">
        <v>16.91</v>
      </c>
      <c r="S9" s="3">
        <v>7.01</v>
      </c>
      <c r="T9" s="3"/>
      <c r="U9" s="3">
        <v>7.4989999999999997</v>
      </c>
      <c r="V9" s="3">
        <v>46.29</v>
      </c>
      <c r="W9" s="3">
        <v>20.78</v>
      </c>
      <c r="X9" s="3">
        <v>10.52</v>
      </c>
      <c r="Y9" s="3">
        <v>4.9400000000000004</v>
      </c>
      <c r="Z9" s="3"/>
      <c r="AA9" s="3">
        <v>24.655999999999999</v>
      </c>
      <c r="AB9" s="3">
        <v>99.72</v>
      </c>
      <c r="AC9" s="3">
        <v>89.18</v>
      </c>
      <c r="AD9" s="3">
        <v>65.349999999999994</v>
      </c>
      <c r="AE9" s="3">
        <v>33.26</v>
      </c>
      <c r="AF9" s="3">
        <v>5.89</v>
      </c>
      <c r="AG9" s="3"/>
      <c r="AH9" s="3">
        <v>30.786999999999999</v>
      </c>
      <c r="AI9" s="3">
        <v>7.734</v>
      </c>
      <c r="AK9" s="3"/>
      <c r="AL9" s="3"/>
    </row>
    <row r="10" spans="1:38" x14ac:dyDescent="0.3">
      <c r="A10" s="9" t="s">
        <v>28</v>
      </c>
      <c r="C10" s="3">
        <v>359.4</v>
      </c>
      <c r="D10" s="3">
        <v>362.75</v>
      </c>
      <c r="E10" s="3">
        <v>561.6</v>
      </c>
      <c r="F10" s="16">
        <f>(C10*C10)/(D10*E10)</f>
        <v>0.63404725299969955</v>
      </c>
      <c r="G10" s="3"/>
      <c r="H10" s="3">
        <v>68.81</v>
      </c>
      <c r="I10" s="3">
        <v>60.085000000000001</v>
      </c>
      <c r="J10" s="3"/>
      <c r="K10" s="3">
        <v>6556</v>
      </c>
      <c r="L10" s="3">
        <v>5361</v>
      </c>
      <c r="M10" s="16">
        <f t="shared" si="1"/>
        <v>1.2229061742212275</v>
      </c>
      <c r="N10" s="3"/>
      <c r="O10" s="3">
        <v>13.068</v>
      </c>
      <c r="P10" s="3">
        <v>72.17</v>
      </c>
      <c r="Q10" s="3">
        <v>47.27</v>
      </c>
      <c r="R10" s="3">
        <v>21.92</v>
      </c>
      <c r="S10" s="3">
        <v>8.92</v>
      </c>
      <c r="T10" s="3"/>
      <c r="U10" s="3">
        <v>7.3319999999999999</v>
      </c>
      <c r="V10" s="3">
        <v>61.94</v>
      </c>
      <c r="W10" s="3">
        <v>12.93</v>
      </c>
      <c r="X10" s="3">
        <v>4.33</v>
      </c>
      <c r="Y10" s="3">
        <v>1.93</v>
      </c>
      <c r="Z10" s="3"/>
      <c r="AA10" s="3">
        <v>32.533999999999999</v>
      </c>
      <c r="AB10" s="3">
        <v>100</v>
      </c>
      <c r="AC10" s="3">
        <v>96.13</v>
      </c>
      <c r="AD10" s="3">
        <v>81.849999999999994</v>
      </c>
      <c r="AE10" s="3">
        <v>49.85</v>
      </c>
      <c r="AF10" s="3">
        <v>29.68</v>
      </c>
      <c r="AG10" s="3"/>
      <c r="AH10" s="3">
        <v>48.628</v>
      </c>
      <c r="AI10" s="3">
        <v>10.013</v>
      </c>
      <c r="AK10" s="3"/>
      <c r="AL10" s="3"/>
    </row>
    <row r="11" spans="1:38" x14ac:dyDescent="0.3">
      <c r="A11" s="9" t="s">
        <v>29</v>
      </c>
      <c r="B11" s="3"/>
      <c r="C11" s="3">
        <v>523.9</v>
      </c>
      <c r="D11" s="3">
        <v>558.29999999999995</v>
      </c>
      <c r="E11" s="3">
        <v>827.7</v>
      </c>
      <c r="F11" s="16">
        <f t="shared" ref="F11" si="4">(C11*C11)/(D11*E11)</f>
        <v>0.59395865324174979</v>
      </c>
      <c r="G11" s="3"/>
      <c r="H11" s="3">
        <v>67.010999999999996</v>
      </c>
      <c r="I11" s="3">
        <v>59.603999999999999</v>
      </c>
      <c r="J11" s="3"/>
      <c r="K11" s="3">
        <v>6367</v>
      </c>
      <c r="L11" s="3">
        <v>5397</v>
      </c>
      <c r="M11" s="16">
        <f t="shared" si="1"/>
        <v>1.1797294793403743</v>
      </c>
      <c r="N11" s="3"/>
      <c r="O11" s="3">
        <v>12.195</v>
      </c>
      <c r="P11" s="3">
        <v>55.86</v>
      </c>
      <c r="Q11" s="3">
        <v>33.53</v>
      </c>
      <c r="R11" s="3">
        <v>19.440000000000001</v>
      </c>
      <c r="S11" s="3">
        <v>12.02</v>
      </c>
      <c r="T11" s="3"/>
      <c r="U11" s="3">
        <v>9.4410000000000007</v>
      </c>
      <c r="V11" s="3">
        <v>49.82</v>
      </c>
      <c r="W11" s="3">
        <v>24.53</v>
      </c>
      <c r="X11" s="3">
        <v>12.52</v>
      </c>
      <c r="Y11" s="3">
        <v>7.29</v>
      </c>
      <c r="Z11" s="3"/>
      <c r="AA11" s="3">
        <v>30.483000000000001</v>
      </c>
      <c r="AB11" s="3">
        <v>98.75</v>
      </c>
      <c r="AC11" s="3">
        <v>94.28</v>
      </c>
      <c r="AD11" s="3">
        <v>74.58</v>
      </c>
      <c r="AE11" s="3">
        <v>42.92</v>
      </c>
      <c r="AF11" s="3">
        <v>25.59</v>
      </c>
      <c r="AG11" s="3"/>
      <c r="AH11" s="3">
        <v>44.293999999999997</v>
      </c>
      <c r="AI11" s="3">
        <v>28.462</v>
      </c>
      <c r="AK11" s="8"/>
      <c r="AL11" s="8"/>
    </row>
    <row r="12" spans="1:38" x14ac:dyDescent="0.3">
      <c r="A12" s="9" t="s">
        <v>30</v>
      </c>
      <c r="C12" s="3">
        <v>162.9</v>
      </c>
      <c r="D12" s="3">
        <v>164</v>
      </c>
      <c r="E12" s="3">
        <v>225.8</v>
      </c>
      <c r="F12" s="16">
        <f>(C12*C12)/(D12*E12)</f>
        <v>0.71659600553047165</v>
      </c>
      <c r="G12" s="3"/>
      <c r="H12" s="3">
        <v>65.061000000000007</v>
      </c>
      <c r="I12" s="3">
        <v>60.542000000000002</v>
      </c>
      <c r="J12" s="3"/>
      <c r="K12" s="3">
        <v>6370</v>
      </c>
      <c r="L12" s="3">
        <v>5398</v>
      </c>
      <c r="M12" s="16">
        <f t="shared" si="1"/>
        <v>1.1800666913671731</v>
      </c>
      <c r="N12" s="3"/>
      <c r="O12" s="3">
        <v>3.7010000000000001</v>
      </c>
      <c r="P12" s="3">
        <v>25.16</v>
      </c>
      <c r="Q12" s="3">
        <v>12.49</v>
      </c>
      <c r="R12" s="3">
        <v>2.31</v>
      </c>
      <c r="S12" s="3">
        <v>0.57999999999999996</v>
      </c>
      <c r="T12" s="3"/>
      <c r="U12" s="3">
        <v>4.6989999999999998</v>
      </c>
      <c r="V12" s="3">
        <v>36.35</v>
      </c>
      <c r="W12" s="3">
        <v>12.68</v>
      </c>
      <c r="X12" s="3">
        <v>2.21</v>
      </c>
      <c r="Y12" s="3">
        <v>0.95</v>
      </c>
      <c r="Z12" s="3"/>
      <c r="AA12" s="3">
        <v>21.684999999999999</v>
      </c>
      <c r="AB12" s="3">
        <v>79.11</v>
      </c>
      <c r="AC12" s="3">
        <v>70.540000000000006</v>
      </c>
      <c r="AD12" s="3">
        <v>47.46</v>
      </c>
      <c r="AE12" s="3">
        <v>28.86</v>
      </c>
      <c r="AF12" s="3">
        <v>14.59</v>
      </c>
      <c r="AG12" s="3"/>
      <c r="AH12" s="3">
        <v>36.786000000000001</v>
      </c>
      <c r="AI12" s="3">
        <v>6.3090000000000002</v>
      </c>
      <c r="AK12" s="3"/>
      <c r="AL12" s="3"/>
    </row>
    <row r="13" spans="1:38" x14ac:dyDescent="0.3">
      <c r="A13" s="9" t="s">
        <v>31</v>
      </c>
      <c r="C13" s="3">
        <v>196.8</v>
      </c>
      <c r="D13" s="3">
        <v>206.8</v>
      </c>
      <c r="E13" s="3">
        <v>278.7</v>
      </c>
      <c r="F13" s="16">
        <f t="shared" ref="F13:F18" si="5">(C13*C13)/(D13*E13)</f>
        <v>0.67198980622245175</v>
      </c>
      <c r="G13" s="3"/>
      <c r="H13" s="3">
        <v>55.648000000000003</v>
      </c>
      <c r="I13" s="3">
        <v>51.887</v>
      </c>
      <c r="J13" s="3"/>
      <c r="K13" s="3">
        <v>5335</v>
      </c>
      <c r="L13" s="3">
        <v>4982</v>
      </c>
      <c r="M13" s="16">
        <f t="shared" si="1"/>
        <v>1.0708550782818145</v>
      </c>
      <c r="N13" s="3"/>
      <c r="O13" s="3">
        <v>9.5510000000000002</v>
      </c>
      <c r="P13" s="3">
        <v>53.43</v>
      </c>
      <c r="Q13" s="3">
        <v>30.24</v>
      </c>
      <c r="R13" s="3">
        <v>13.77</v>
      </c>
      <c r="S13" s="3">
        <v>7.5</v>
      </c>
      <c r="T13" s="3"/>
      <c r="U13" s="3">
        <v>5.1379999999999999</v>
      </c>
      <c r="V13" s="3">
        <v>29.63</v>
      </c>
      <c r="W13" s="3">
        <v>10.99</v>
      </c>
      <c r="X13" s="3">
        <v>4.7699999999999996</v>
      </c>
      <c r="Y13" s="3">
        <v>2.57</v>
      </c>
      <c r="Z13" s="3"/>
      <c r="AA13" s="3">
        <v>22.588000000000001</v>
      </c>
      <c r="AB13" s="3">
        <v>75.16</v>
      </c>
      <c r="AC13" s="3">
        <v>59.61</v>
      </c>
      <c r="AD13" s="3">
        <v>45.4</v>
      </c>
      <c r="AE13" s="3">
        <v>39.450000000000003</v>
      </c>
      <c r="AF13" s="3">
        <v>28.24</v>
      </c>
      <c r="AG13" s="3"/>
      <c r="AH13" s="3">
        <v>42.734000000000002</v>
      </c>
      <c r="AI13" s="3">
        <v>7.7850000000000001</v>
      </c>
      <c r="AK13" s="3"/>
      <c r="AL13" s="3"/>
    </row>
    <row r="14" spans="1:38" x14ac:dyDescent="0.3">
      <c r="A14" s="9" t="s">
        <v>32</v>
      </c>
      <c r="C14" s="8">
        <v>416.3</v>
      </c>
      <c r="D14" s="8">
        <v>419.1</v>
      </c>
      <c r="E14" s="8">
        <v>571</v>
      </c>
      <c r="F14" s="16">
        <f t="shared" si="5"/>
        <v>0.7242008874826007</v>
      </c>
      <c r="G14" s="3"/>
      <c r="H14" s="3">
        <v>53.35</v>
      </c>
      <c r="I14" s="3">
        <v>45.792000000000002</v>
      </c>
      <c r="J14" s="3"/>
      <c r="K14" s="3">
        <v>5173</v>
      </c>
      <c r="L14" s="3">
        <v>4204</v>
      </c>
      <c r="M14" s="16">
        <f t="shared" si="1"/>
        <v>1.2304947668886774</v>
      </c>
      <c r="N14" s="3"/>
      <c r="O14" s="3">
        <v>9.1660000000000004</v>
      </c>
      <c r="P14" s="3">
        <v>52.9</v>
      </c>
      <c r="Q14" s="3">
        <v>32.380000000000003</v>
      </c>
      <c r="R14" s="3">
        <v>14.5</v>
      </c>
      <c r="S14" s="3">
        <v>5.99</v>
      </c>
      <c r="T14" s="3"/>
      <c r="U14" s="3">
        <v>5.2039999999999997</v>
      </c>
      <c r="V14" s="3">
        <v>34.17</v>
      </c>
      <c r="W14" s="3">
        <v>12.21</v>
      </c>
      <c r="X14" s="3">
        <v>6.01</v>
      </c>
      <c r="Y14" s="3">
        <v>2.58</v>
      </c>
      <c r="Z14" s="3"/>
      <c r="AA14" s="3">
        <v>11.372999999999999</v>
      </c>
      <c r="AB14" s="3">
        <v>52.96</v>
      </c>
      <c r="AC14" s="3">
        <v>40.76</v>
      </c>
      <c r="AD14" s="3">
        <v>22.66</v>
      </c>
      <c r="AE14" s="3">
        <v>10.06</v>
      </c>
      <c r="AF14" s="3">
        <v>3.84</v>
      </c>
      <c r="AG14" s="3"/>
      <c r="AH14" s="3">
        <v>41.069000000000003</v>
      </c>
      <c r="AI14" s="3">
        <v>11.62</v>
      </c>
      <c r="AK14" s="3"/>
      <c r="AL14" s="3"/>
    </row>
    <row r="15" spans="1:38" x14ac:dyDescent="0.3">
      <c r="A15" s="9" t="s">
        <v>33</v>
      </c>
      <c r="C15" s="8">
        <v>224.1</v>
      </c>
      <c r="D15" s="8">
        <v>247.7</v>
      </c>
      <c r="E15" s="8">
        <v>343.5</v>
      </c>
      <c r="F15" s="16">
        <f t="shared" si="5"/>
        <v>0.59024316286252743</v>
      </c>
      <c r="G15" s="3"/>
      <c r="H15" s="3">
        <v>65.763999999999996</v>
      </c>
      <c r="I15" s="3">
        <v>61.792999999999999</v>
      </c>
      <c r="J15" s="3"/>
      <c r="K15" s="3">
        <v>6429</v>
      </c>
      <c r="L15" s="3">
        <v>5702</v>
      </c>
      <c r="M15" s="16">
        <f t="shared" si="1"/>
        <v>1.1274991231146967</v>
      </c>
      <c r="N15" s="3"/>
      <c r="O15" s="3">
        <v>8.6769999999999996</v>
      </c>
      <c r="P15" s="3">
        <v>54.65</v>
      </c>
      <c r="Q15" s="3">
        <v>26.84</v>
      </c>
      <c r="R15" s="3">
        <v>10.29</v>
      </c>
      <c r="S15" s="3">
        <v>5.99</v>
      </c>
      <c r="T15" s="3"/>
      <c r="U15" s="3">
        <v>9.0229999999999997</v>
      </c>
      <c r="V15" s="3">
        <v>58.57</v>
      </c>
      <c r="W15" s="3">
        <v>26.46</v>
      </c>
      <c r="X15" s="3">
        <v>10.85</v>
      </c>
      <c r="Y15" s="3">
        <v>6.05</v>
      </c>
      <c r="Z15" s="3"/>
      <c r="AA15" s="3">
        <v>18.59</v>
      </c>
      <c r="AB15" s="3">
        <v>48.05</v>
      </c>
      <c r="AC15" s="3">
        <v>41.67</v>
      </c>
      <c r="AD15" s="3">
        <v>32.53</v>
      </c>
      <c r="AE15" s="3">
        <v>29.63</v>
      </c>
      <c r="AF15" s="3">
        <v>29.63</v>
      </c>
      <c r="AG15" s="3"/>
      <c r="AH15" s="3">
        <v>41.707999999999998</v>
      </c>
      <c r="AI15" s="3">
        <v>10.215</v>
      </c>
      <c r="AK15" s="3"/>
      <c r="AL15" s="3"/>
    </row>
    <row r="16" spans="1:38" x14ac:dyDescent="0.3">
      <c r="A16" s="9" t="s">
        <v>34</v>
      </c>
      <c r="C16" s="8">
        <v>163.69999999999999</v>
      </c>
      <c r="D16" s="8">
        <v>164</v>
      </c>
      <c r="E16" s="8">
        <v>235.3</v>
      </c>
      <c r="F16" s="16">
        <f t="shared" si="5"/>
        <v>0.69443497144278687</v>
      </c>
      <c r="G16" s="3"/>
      <c r="H16" s="3">
        <v>65.504000000000005</v>
      </c>
      <c r="I16" s="3">
        <v>63.670999999999999</v>
      </c>
      <c r="J16" s="3"/>
      <c r="K16" s="3">
        <v>6446</v>
      </c>
      <c r="L16" s="3">
        <v>6184</v>
      </c>
      <c r="M16" s="16">
        <f t="shared" si="1"/>
        <v>1.0423673997412677</v>
      </c>
      <c r="N16" s="3"/>
      <c r="O16" s="3">
        <v>9.8109999999999999</v>
      </c>
      <c r="P16" s="3">
        <v>44.87</v>
      </c>
      <c r="Q16" s="3">
        <v>32.6</v>
      </c>
      <c r="R16" s="3">
        <v>15.07</v>
      </c>
      <c r="S16" s="3">
        <v>8.06</v>
      </c>
      <c r="T16" s="3"/>
      <c r="U16" s="3">
        <v>4.5970000000000004</v>
      </c>
      <c r="V16" s="3">
        <v>32.94</v>
      </c>
      <c r="W16" s="3">
        <v>11.03</v>
      </c>
      <c r="X16" s="3">
        <v>3.08</v>
      </c>
      <c r="Y16" s="3">
        <v>0.95</v>
      </c>
      <c r="Z16" s="3"/>
      <c r="AA16" s="3">
        <v>28.977</v>
      </c>
      <c r="AB16" s="3">
        <v>96.92</v>
      </c>
      <c r="AC16" s="3">
        <v>93.25</v>
      </c>
      <c r="AD16" s="3">
        <v>70.319999999999993</v>
      </c>
      <c r="AE16" s="3">
        <v>35.630000000000003</v>
      </c>
      <c r="AF16" s="3">
        <v>19.95</v>
      </c>
      <c r="AG16" s="3"/>
      <c r="AH16" s="3">
        <v>39.322000000000003</v>
      </c>
      <c r="AI16" s="3">
        <v>4.673</v>
      </c>
      <c r="AK16" s="3"/>
      <c r="AL16" s="3"/>
    </row>
    <row r="17" spans="1:38" x14ac:dyDescent="0.3">
      <c r="A17" s="9" t="s">
        <v>35</v>
      </c>
      <c r="C17" s="8">
        <v>246.5</v>
      </c>
      <c r="D17" s="8">
        <v>287.10000000000002</v>
      </c>
      <c r="E17" s="8">
        <v>356</v>
      </c>
      <c r="F17" s="16">
        <f t="shared" si="5"/>
        <v>0.59449835432981502</v>
      </c>
      <c r="G17" s="3"/>
      <c r="H17" s="3">
        <v>49.258000000000003</v>
      </c>
      <c r="I17" s="3">
        <v>42.451999999999998</v>
      </c>
      <c r="J17" s="3"/>
      <c r="K17" s="3">
        <v>4575</v>
      </c>
      <c r="L17" s="3">
        <v>3775</v>
      </c>
      <c r="M17" s="16">
        <f t="shared" si="1"/>
        <v>1.2119205298013245</v>
      </c>
      <c r="N17" s="3"/>
      <c r="O17" s="3">
        <v>10.682</v>
      </c>
      <c r="P17" s="3">
        <v>63.96</v>
      </c>
      <c r="Q17" s="3">
        <v>36.04</v>
      </c>
      <c r="R17" s="3">
        <v>17.309999999999999</v>
      </c>
      <c r="S17" s="3">
        <v>7.27</v>
      </c>
      <c r="T17" s="3"/>
      <c r="U17" s="3">
        <v>5.89</v>
      </c>
      <c r="V17" s="3">
        <v>44.86</v>
      </c>
      <c r="W17" s="3">
        <v>15.8</v>
      </c>
      <c r="X17" s="3">
        <v>4.07</v>
      </c>
      <c r="Y17" s="3">
        <v>1.41</v>
      </c>
      <c r="Z17" s="3"/>
      <c r="AA17" s="3">
        <v>8.5500000000000007</v>
      </c>
      <c r="AB17" s="3">
        <v>41.45</v>
      </c>
      <c r="AC17" s="3">
        <v>26.59</v>
      </c>
      <c r="AD17" s="3">
        <v>13.25</v>
      </c>
      <c r="AE17" s="3">
        <v>6.8</v>
      </c>
      <c r="AF17" s="3">
        <v>2.79</v>
      </c>
      <c r="AG17" s="3"/>
      <c r="AH17" s="3">
        <v>39.04</v>
      </c>
      <c r="AI17" s="3">
        <v>9.4030000000000005</v>
      </c>
      <c r="AJ17" s="3"/>
      <c r="AK17" s="3"/>
      <c r="AL17" s="3"/>
    </row>
    <row r="18" spans="1:38" x14ac:dyDescent="0.3">
      <c r="A18" s="9" t="s">
        <v>36</v>
      </c>
      <c r="C18" s="8">
        <v>454.5</v>
      </c>
      <c r="D18" s="8">
        <v>484.7</v>
      </c>
      <c r="E18" s="8">
        <v>740.4</v>
      </c>
      <c r="F18" s="16">
        <f t="shared" si="5"/>
        <v>0.57561001993246164</v>
      </c>
      <c r="G18" s="3"/>
      <c r="H18" s="3">
        <v>65.628</v>
      </c>
      <c r="I18" s="3">
        <v>57.53</v>
      </c>
      <c r="J18" s="3"/>
      <c r="K18" s="3">
        <v>6240</v>
      </c>
      <c r="L18" s="3">
        <v>5389</v>
      </c>
      <c r="M18" s="16">
        <f t="shared" si="1"/>
        <v>1.15791426980887</v>
      </c>
      <c r="N18" s="3"/>
      <c r="O18" s="3">
        <v>12.911</v>
      </c>
      <c r="P18" s="3">
        <v>60.56</v>
      </c>
      <c r="Q18" s="3">
        <v>40.31</v>
      </c>
      <c r="R18" s="3">
        <v>23.4</v>
      </c>
      <c r="S18" s="3">
        <v>12.66</v>
      </c>
      <c r="T18" s="3"/>
      <c r="U18" s="3">
        <v>5.6269999999999998</v>
      </c>
      <c r="V18" s="3">
        <v>20.34</v>
      </c>
      <c r="W18" s="3">
        <v>12.32</v>
      </c>
      <c r="X18" s="3">
        <v>7.72</v>
      </c>
      <c r="Y18" s="3">
        <v>5.48</v>
      </c>
      <c r="Z18" s="3"/>
      <c r="AA18" s="3">
        <v>25.308</v>
      </c>
      <c r="AB18" s="3">
        <v>92.66</v>
      </c>
      <c r="AC18" s="3">
        <v>83.62</v>
      </c>
      <c r="AD18" s="3">
        <v>57.01</v>
      </c>
      <c r="AE18" s="3">
        <v>34.299999999999997</v>
      </c>
      <c r="AF18" s="3">
        <v>17.7</v>
      </c>
      <c r="AG18" s="3"/>
      <c r="AH18" s="3">
        <v>39.823</v>
      </c>
      <c r="AI18" s="3">
        <v>31.231999999999999</v>
      </c>
      <c r="AJ18" s="3"/>
      <c r="AK18" s="3"/>
      <c r="AL18" s="3"/>
    </row>
    <row r="19" spans="1:38" x14ac:dyDescent="0.3">
      <c r="C19" s="8"/>
      <c r="D19" s="8"/>
      <c r="E19" s="8"/>
      <c r="F19" s="3"/>
      <c r="G19" s="3"/>
      <c r="H19" s="8"/>
      <c r="I19" s="8"/>
      <c r="J19" s="8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</row>
    <row r="20" spans="1:38" x14ac:dyDescent="0.3">
      <c r="B20" s="4"/>
      <c r="C20" s="3"/>
      <c r="D20" s="3"/>
      <c r="E20" s="3"/>
      <c r="F20" s="8"/>
      <c r="G20" s="8"/>
      <c r="H20" s="8"/>
      <c r="I20" s="8"/>
      <c r="J20" s="8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</row>
    <row r="21" spans="1:38" x14ac:dyDescent="0.3">
      <c r="A21" s="3"/>
      <c r="B21" s="3"/>
    </row>
    <row r="22" spans="1:38" x14ac:dyDescent="0.3">
      <c r="A22" s="3"/>
      <c r="B22" s="3"/>
    </row>
    <row r="23" spans="1:38" x14ac:dyDescent="0.3">
      <c r="A23" s="3"/>
      <c r="B23" s="3"/>
    </row>
    <row r="24" spans="1:38" x14ac:dyDescent="0.3">
      <c r="A24" s="3"/>
      <c r="B24" s="3"/>
    </row>
    <row r="25" spans="1:38" x14ac:dyDescent="0.3">
      <c r="A25" s="3"/>
      <c r="B25" s="3"/>
    </row>
    <row r="26" spans="1:38" x14ac:dyDescent="0.3">
      <c r="A26" s="3"/>
      <c r="B26" s="3"/>
    </row>
    <row r="27" spans="1:38" x14ac:dyDescent="0.3">
      <c r="A27" s="3"/>
      <c r="B27" s="3"/>
    </row>
    <row r="28" spans="1:38" x14ac:dyDescent="0.3">
      <c r="A28" s="3"/>
      <c r="B28" s="3"/>
    </row>
    <row r="29" spans="1:38" x14ac:dyDescent="0.3">
      <c r="A29" s="3"/>
      <c r="B29" s="3"/>
    </row>
    <row r="30" spans="1:38" x14ac:dyDescent="0.3">
      <c r="A30" s="3"/>
      <c r="B30" s="3"/>
    </row>
    <row r="31" spans="1:38" x14ac:dyDescent="0.3">
      <c r="A31" s="3"/>
      <c r="B31" s="3"/>
    </row>
    <row r="32" spans="1:38" x14ac:dyDescent="0.3">
      <c r="A32" s="3"/>
      <c r="B32" s="3"/>
    </row>
    <row r="33" spans="1:10" x14ac:dyDescent="0.3">
      <c r="A33" s="3"/>
      <c r="B33" s="3"/>
    </row>
    <row r="34" spans="1:10" x14ac:dyDescent="0.3">
      <c r="A34" s="3"/>
      <c r="B34" s="3"/>
    </row>
    <row r="35" spans="1:10" x14ac:dyDescent="0.3">
      <c r="A35" s="3"/>
      <c r="B35" s="3"/>
    </row>
    <row r="36" spans="1:10" x14ac:dyDescent="0.3">
      <c r="A36" s="3"/>
      <c r="B36" s="3"/>
    </row>
    <row r="37" spans="1:10" x14ac:dyDescent="0.3">
      <c r="A37" s="3"/>
      <c r="B37" s="3"/>
    </row>
    <row r="38" spans="1:10" x14ac:dyDescent="0.3">
      <c r="H38" s="3"/>
      <c r="I38" s="3"/>
      <c r="J38" s="3"/>
    </row>
    <row r="39" spans="1:10" x14ac:dyDescent="0.3">
      <c r="H39" s="3"/>
      <c r="I39" s="3"/>
      <c r="J39" s="3"/>
    </row>
    <row r="40" spans="1:10" x14ac:dyDescent="0.3">
      <c r="H40" s="3"/>
      <c r="I40" s="3"/>
      <c r="J40" s="3"/>
    </row>
    <row r="41" spans="1:10" x14ac:dyDescent="0.3">
      <c r="H41" s="3"/>
      <c r="I41" s="3"/>
      <c r="J41" s="3"/>
    </row>
    <row r="42" spans="1:10" x14ac:dyDescent="0.3">
      <c r="H42" s="3"/>
      <c r="I42" s="3"/>
      <c r="J42" s="3"/>
    </row>
    <row r="43" spans="1:10" x14ac:dyDescent="0.3">
      <c r="H43" s="3"/>
      <c r="I43" s="3"/>
      <c r="J43" s="3"/>
    </row>
    <row r="44" spans="1:10" x14ac:dyDescent="0.3">
      <c r="H44" s="3"/>
      <c r="I44" s="3"/>
      <c r="J44" s="3"/>
    </row>
    <row r="45" spans="1:10" x14ac:dyDescent="0.3">
      <c r="H45" s="3"/>
      <c r="I45" s="3"/>
      <c r="J45" s="3"/>
    </row>
    <row r="46" spans="1:10" x14ac:dyDescent="0.3">
      <c r="H46" s="3"/>
      <c r="I46" s="3"/>
      <c r="J46" s="3"/>
    </row>
    <row r="53" spans="8:10" x14ac:dyDescent="0.3">
      <c r="H53" s="4"/>
      <c r="I53" s="4"/>
      <c r="J53" s="4"/>
    </row>
    <row r="54" spans="8:10" x14ac:dyDescent="0.3">
      <c r="H54" s="3"/>
      <c r="I54" s="3"/>
      <c r="J54" s="3"/>
    </row>
    <row r="55" spans="8:10" x14ac:dyDescent="0.3">
      <c r="H55" s="3"/>
      <c r="I55" s="3"/>
      <c r="J55" s="3"/>
    </row>
    <row r="56" spans="8:10" x14ac:dyDescent="0.3">
      <c r="H56" s="4"/>
      <c r="I56" s="4"/>
      <c r="J56" s="4"/>
    </row>
    <row r="57" spans="8:10" x14ac:dyDescent="0.3">
      <c r="H57" s="4"/>
      <c r="I57" s="4"/>
      <c r="J57" s="4"/>
    </row>
    <row r="58" spans="8:10" x14ac:dyDescent="0.3">
      <c r="H58" s="4"/>
      <c r="I58" s="4"/>
      <c r="J58" s="4"/>
    </row>
    <row r="59" spans="8:10" x14ac:dyDescent="0.3">
      <c r="H59" s="4"/>
      <c r="I59" s="4"/>
      <c r="J59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9E7D8-94A0-4649-A8BB-714A94DFA5F8}">
  <dimension ref="A1:AI17"/>
  <sheetViews>
    <sheetView zoomScale="70" zoomScaleNormal="70" workbookViewId="0">
      <selection activeCell="AB12" sqref="AB12"/>
    </sheetView>
  </sheetViews>
  <sheetFormatPr defaultRowHeight="14" x14ac:dyDescent="0.3"/>
  <sheetData>
    <row r="1" spans="1:35" x14ac:dyDescent="0.3">
      <c r="A1" s="3"/>
      <c r="B1" s="1"/>
      <c r="C1" s="1"/>
      <c r="D1" s="5" t="s">
        <v>0</v>
      </c>
      <c r="E1" s="1"/>
      <c r="F1" s="17" t="s">
        <v>18</v>
      </c>
      <c r="G1" s="5"/>
      <c r="H1" s="5"/>
      <c r="I1" s="5"/>
      <c r="J1" s="5"/>
      <c r="K1" s="3"/>
      <c r="L1" s="3"/>
      <c r="M1" s="11" t="s">
        <v>44</v>
      </c>
      <c r="N1" s="5"/>
      <c r="P1" s="1"/>
      <c r="Q1" s="3" t="s">
        <v>46</v>
      </c>
      <c r="R1" s="1"/>
      <c r="S1" s="1"/>
      <c r="T1" s="1"/>
      <c r="V1" s="1"/>
      <c r="W1" s="3" t="s">
        <v>47</v>
      </c>
      <c r="X1" s="3"/>
      <c r="Y1" s="3"/>
      <c r="Z1" s="3"/>
      <c r="AA1" s="4"/>
      <c r="AB1" s="4"/>
      <c r="AC1" s="4"/>
      <c r="AD1" s="4" t="s">
        <v>42</v>
      </c>
      <c r="AH1" s="4" t="s">
        <v>43</v>
      </c>
    </row>
    <row r="2" spans="1:35" ht="17.5" x14ac:dyDescent="0.45">
      <c r="A2" s="3"/>
      <c r="B2" s="5"/>
      <c r="C2" s="2" t="s">
        <v>1</v>
      </c>
      <c r="D2" s="2" t="s">
        <v>2</v>
      </c>
      <c r="E2" s="2" t="s">
        <v>3</v>
      </c>
      <c r="F2" s="2"/>
      <c r="G2" s="2"/>
      <c r="H2" s="2" t="s">
        <v>16</v>
      </c>
      <c r="I2" s="2" t="s">
        <v>17</v>
      </c>
      <c r="J2" s="2"/>
      <c r="K2" s="2" t="s">
        <v>19</v>
      </c>
      <c r="L2" s="2" t="s">
        <v>20</v>
      </c>
      <c r="M2" s="2"/>
      <c r="N2" s="5"/>
      <c r="O2" s="5" t="s">
        <v>4</v>
      </c>
      <c r="P2" s="5" t="s">
        <v>5</v>
      </c>
      <c r="Q2" s="5" t="s">
        <v>6</v>
      </c>
      <c r="R2" s="5" t="s">
        <v>7</v>
      </c>
      <c r="S2" s="5" t="s">
        <v>8</v>
      </c>
      <c r="T2" s="5"/>
      <c r="U2" s="5" t="s">
        <v>11</v>
      </c>
      <c r="V2" s="5" t="s">
        <v>12</v>
      </c>
      <c r="W2" s="5" t="s">
        <v>13</v>
      </c>
      <c r="X2" s="5" t="s">
        <v>14</v>
      </c>
      <c r="Y2" s="5" t="s">
        <v>15</v>
      </c>
      <c r="Z2" s="5"/>
      <c r="AA2" s="5" t="s">
        <v>9</v>
      </c>
      <c r="AB2" s="5" t="s">
        <v>5</v>
      </c>
      <c r="AC2" s="5" t="s">
        <v>6</v>
      </c>
      <c r="AD2" s="5" t="s">
        <v>7</v>
      </c>
      <c r="AE2" s="5" t="s">
        <v>8</v>
      </c>
      <c r="AF2" s="5" t="s">
        <v>10</v>
      </c>
      <c r="AG2" s="6"/>
      <c r="AH2" s="5" t="s">
        <v>16</v>
      </c>
      <c r="AI2" s="5" t="s">
        <v>17</v>
      </c>
    </row>
    <row r="3" spans="1:35" x14ac:dyDescent="0.3">
      <c r="A3" s="9" t="s">
        <v>22</v>
      </c>
      <c r="C3" s="3">
        <v>212.2</v>
      </c>
      <c r="D3" s="3">
        <v>212.53</v>
      </c>
      <c r="E3" s="3">
        <v>278.10000000000002</v>
      </c>
      <c r="F3" s="16">
        <f t="shared" ref="F3:F9" si="0">(C3*C3)/(D3*E3)</f>
        <v>0.7618500985194161</v>
      </c>
      <c r="G3" s="3"/>
      <c r="H3" s="3">
        <v>45.048000000000002</v>
      </c>
      <c r="I3" s="3">
        <v>42.779000000000003</v>
      </c>
      <c r="J3" s="3"/>
      <c r="K3" s="3">
        <v>4443</v>
      </c>
      <c r="L3" s="3">
        <v>4114</v>
      </c>
      <c r="M3" s="16">
        <f t="shared" ref="M3:M9" si="1">K3/L3</f>
        <v>1.0799708313077296</v>
      </c>
      <c r="N3" s="3"/>
      <c r="O3" s="3">
        <v>6.6059999999999999</v>
      </c>
      <c r="P3" s="3">
        <v>42.57</v>
      </c>
      <c r="Q3" s="3">
        <v>22.03</v>
      </c>
      <c r="R3" s="3">
        <v>6.04</v>
      </c>
      <c r="S3" s="3">
        <v>1.95</v>
      </c>
      <c r="T3" s="3"/>
      <c r="U3" s="3">
        <v>5.7140000000000004</v>
      </c>
      <c r="V3" s="3">
        <v>41.46</v>
      </c>
      <c r="W3" s="3">
        <v>15.29</v>
      </c>
      <c r="X3" s="3">
        <v>2.79</v>
      </c>
      <c r="Y3" s="3">
        <v>0.59</v>
      </c>
      <c r="Z3" s="3"/>
      <c r="AA3" s="3">
        <v>21.029</v>
      </c>
      <c r="AB3" s="3">
        <v>83.58</v>
      </c>
      <c r="AC3" s="3">
        <v>74.69</v>
      </c>
      <c r="AD3" s="3">
        <v>56.18</v>
      </c>
      <c r="AE3" s="3">
        <v>25.31</v>
      </c>
      <c r="AF3" s="3">
        <v>8.76</v>
      </c>
      <c r="AG3" s="3"/>
      <c r="AH3" s="8">
        <v>38.968000000000004</v>
      </c>
      <c r="AI3" s="8">
        <v>6.8559999999999999</v>
      </c>
    </row>
    <row r="4" spans="1:35" x14ac:dyDescent="0.3">
      <c r="A4" s="9" t="s">
        <v>23</v>
      </c>
      <c r="C4" s="3">
        <v>306</v>
      </c>
      <c r="D4" s="3">
        <v>307.85000000000002</v>
      </c>
      <c r="E4" s="3">
        <v>369.3</v>
      </c>
      <c r="F4" s="16">
        <f t="shared" si="0"/>
        <v>0.82361526517010153</v>
      </c>
      <c r="G4" s="3"/>
      <c r="H4" s="3">
        <v>43.213000000000001</v>
      </c>
      <c r="I4" s="3">
        <v>41.508000000000003</v>
      </c>
      <c r="J4" s="3"/>
      <c r="K4" s="3">
        <v>4192</v>
      </c>
      <c r="L4" s="3">
        <v>4038</v>
      </c>
      <c r="M4" s="16">
        <f t="shared" si="1"/>
        <v>1.0381376919266965</v>
      </c>
      <c r="N4" s="3"/>
      <c r="O4" s="3">
        <v>6.1909999999999998</v>
      </c>
      <c r="P4" s="3">
        <v>39.01</v>
      </c>
      <c r="Q4" s="3">
        <v>20.16</v>
      </c>
      <c r="R4" s="3">
        <v>7.7</v>
      </c>
      <c r="S4" s="3">
        <v>2.83</v>
      </c>
      <c r="T4" s="3"/>
      <c r="U4" s="3">
        <v>2.419</v>
      </c>
      <c r="V4" s="3">
        <v>14.39</v>
      </c>
      <c r="W4" s="3">
        <v>5.78</v>
      </c>
      <c r="X4" s="3">
        <v>2.4</v>
      </c>
      <c r="Y4" s="3">
        <v>1.18</v>
      </c>
      <c r="Z4" s="3"/>
      <c r="AA4" s="3">
        <v>7.0259999999999998</v>
      </c>
      <c r="AB4" s="3">
        <v>29.37</v>
      </c>
      <c r="AC4" s="3">
        <v>24.76</v>
      </c>
      <c r="AD4" s="3">
        <v>15.52</v>
      </c>
      <c r="AE4" s="3">
        <v>6.21</v>
      </c>
      <c r="AF4" s="3">
        <v>0.79</v>
      </c>
      <c r="AG4" s="3"/>
      <c r="AH4" s="3">
        <v>39.320999999999998</v>
      </c>
      <c r="AI4" s="3">
        <v>9.3379999999999992</v>
      </c>
    </row>
    <row r="5" spans="1:35" x14ac:dyDescent="0.3">
      <c r="A5" s="9" t="s">
        <v>24</v>
      </c>
      <c r="C5" s="3">
        <v>158.30000000000001</v>
      </c>
      <c r="D5" s="3">
        <v>161.69999999999999</v>
      </c>
      <c r="E5" s="3">
        <v>314.39999999999998</v>
      </c>
      <c r="F5" s="16">
        <f t="shared" si="0"/>
        <v>0.49291186518558394</v>
      </c>
      <c r="G5" s="3"/>
      <c r="H5" s="3">
        <v>62.74</v>
      </c>
      <c r="I5" s="3">
        <v>58.73</v>
      </c>
      <c r="J5" s="3"/>
      <c r="K5" s="3">
        <v>6028</v>
      </c>
      <c r="L5" s="3">
        <v>5668</v>
      </c>
      <c r="M5" s="16">
        <f t="shared" si="1"/>
        <v>1.0635144671841918</v>
      </c>
      <c r="N5" s="3"/>
      <c r="O5" s="3">
        <v>8.2159999999999993</v>
      </c>
      <c r="P5" s="3">
        <v>34.159999999999997</v>
      </c>
      <c r="Q5" s="3">
        <v>23.01</v>
      </c>
      <c r="R5" s="3">
        <v>14.15</v>
      </c>
      <c r="S5" s="3">
        <v>8.7100000000000009</v>
      </c>
      <c r="T5" s="3"/>
      <c r="U5" s="3">
        <v>6.3719999999999999</v>
      </c>
      <c r="V5" s="3">
        <v>30.6</v>
      </c>
      <c r="W5" s="3">
        <v>19.41</v>
      </c>
      <c r="X5" s="3">
        <v>9.6300000000000008</v>
      </c>
      <c r="Y5" s="3">
        <v>4.1900000000000004</v>
      </c>
      <c r="Z5" s="3"/>
      <c r="AA5" s="3">
        <v>9.4480000000000004</v>
      </c>
      <c r="AB5" s="3">
        <v>29.12</v>
      </c>
      <c r="AC5" s="3">
        <v>25.11</v>
      </c>
      <c r="AD5" s="3">
        <v>19.27</v>
      </c>
      <c r="AE5" s="3">
        <v>13.66</v>
      </c>
      <c r="AF5" s="3">
        <v>8.1199999999999992</v>
      </c>
      <c r="AG5" s="3"/>
      <c r="AH5" s="3">
        <v>39.061999999999998</v>
      </c>
      <c r="AI5" s="3">
        <v>9.6829999999999998</v>
      </c>
    </row>
    <row r="6" spans="1:35" x14ac:dyDescent="0.3">
      <c r="A6" s="9" t="s">
        <v>25</v>
      </c>
      <c r="C6" s="3">
        <v>342.1</v>
      </c>
      <c r="D6" s="3">
        <v>350.7</v>
      </c>
      <c r="E6" s="3">
        <v>395.6</v>
      </c>
      <c r="F6" s="16">
        <f t="shared" si="0"/>
        <v>0.8435563511140366</v>
      </c>
      <c r="G6" s="3"/>
      <c r="H6" s="3">
        <v>55.183999999999997</v>
      </c>
      <c r="I6" s="3">
        <v>49.661000000000001</v>
      </c>
      <c r="J6" s="3"/>
      <c r="K6" s="3">
        <v>5272</v>
      </c>
      <c r="L6" s="3">
        <v>4552</v>
      </c>
      <c r="M6" s="16">
        <f t="shared" si="1"/>
        <v>1.1581722319859402</v>
      </c>
      <c r="N6" s="3"/>
      <c r="O6" s="3">
        <v>6.5839999999999996</v>
      </c>
      <c r="P6" s="3">
        <v>39.409999999999997</v>
      </c>
      <c r="Q6" s="3">
        <v>24.32</v>
      </c>
      <c r="R6" s="3">
        <v>8.75</v>
      </c>
      <c r="S6" s="3">
        <v>3.86</v>
      </c>
      <c r="T6" s="3"/>
      <c r="U6" s="3">
        <v>6.9610000000000003</v>
      </c>
      <c r="V6" s="3">
        <v>37.159999999999997</v>
      </c>
      <c r="W6" s="3">
        <v>20.85</v>
      </c>
      <c r="X6" s="3">
        <v>12.05</v>
      </c>
      <c r="Y6" s="3">
        <v>6.2</v>
      </c>
      <c r="Z6" s="3"/>
      <c r="AA6" s="3">
        <v>1.1659999999999999</v>
      </c>
      <c r="AB6" s="3">
        <v>3.05</v>
      </c>
      <c r="AC6" s="3">
        <v>0.92</v>
      </c>
      <c r="AD6" s="3">
        <v>0</v>
      </c>
      <c r="AE6" s="3">
        <v>0</v>
      </c>
      <c r="AF6" s="3">
        <v>0</v>
      </c>
      <c r="AG6" s="3"/>
      <c r="AH6" s="3">
        <v>38.81</v>
      </c>
      <c r="AI6" s="3">
        <v>10.722</v>
      </c>
    </row>
    <row r="7" spans="1:35" x14ac:dyDescent="0.3">
      <c r="A7" s="9" t="s">
        <v>26</v>
      </c>
      <c r="C7" s="3">
        <v>398.7</v>
      </c>
      <c r="D7" s="3">
        <v>422.2</v>
      </c>
      <c r="E7" s="3">
        <v>468</v>
      </c>
      <c r="F7" s="16">
        <f t="shared" si="0"/>
        <v>0.80450433626061291</v>
      </c>
      <c r="G7" s="3"/>
      <c r="H7" s="3">
        <v>55.070999999999998</v>
      </c>
      <c r="I7" s="3">
        <v>51.904000000000003</v>
      </c>
      <c r="J7" s="3"/>
      <c r="K7" s="3">
        <v>5312</v>
      </c>
      <c r="L7" s="3">
        <v>4978</v>
      </c>
      <c r="M7" s="16">
        <f t="shared" si="1"/>
        <v>1.0670952189634391</v>
      </c>
      <c r="N7" s="3"/>
      <c r="O7" s="3">
        <v>7.8929999999999998</v>
      </c>
      <c r="P7" s="3">
        <v>40.229999999999997</v>
      </c>
      <c r="Q7" s="3">
        <v>30.95</v>
      </c>
      <c r="R7" s="3">
        <v>12.51</v>
      </c>
      <c r="S7" s="3">
        <v>5.0999999999999996</v>
      </c>
      <c r="T7" s="3"/>
      <c r="U7" s="3">
        <v>1.409</v>
      </c>
      <c r="V7" s="3">
        <v>6.41</v>
      </c>
      <c r="W7" s="3">
        <v>2.66</v>
      </c>
      <c r="X7" s="3">
        <v>0.89</v>
      </c>
      <c r="Y7" s="3">
        <v>0.79</v>
      </c>
      <c r="Z7" s="3"/>
      <c r="AA7" s="3">
        <v>0.97299999999999998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/>
      <c r="AH7" s="3">
        <v>39.689</v>
      </c>
      <c r="AI7" s="3">
        <v>29.709</v>
      </c>
    </row>
    <row r="8" spans="1:35" x14ac:dyDescent="0.3">
      <c r="A8" s="9" t="s">
        <v>27</v>
      </c>
      <c r="C8" s="3">
        <v>435.1</v>
      </c>
      <c r="D8" s="3">
        <v>445.3</v>
      </c>
      <c r="E8" s="3">
        <v>617.1</v>
      </c>
      <c r="F8" s="16">
        <f t="shared" si="0"/>
        <v>0.68892179588807834</v>
      </c>
      <c r="G8" s="3"/>
      <c r="H8" s="3">
        <v>48.366999999999997</v>
      </c>
      <c r="I8" s="3">
        <v>42.225999999999999</v>
      </c>
      <c r="J8" s="3"/>
      <c r="K8" s="3">
        <v>4458</v>
      </c>
      <c r="L8" s="3">
        <v>3752</v>
      </c>
      <c r="M8" s="16">
        <f t="shared" si="1"/>
        <v>1.1881663113006398</v>
      </c>
      <c r="N8" s="3"/>
      <c r="O8" s="3">
        <v>10.590999999999999</v>
      </c>
      <c r="P8" s="3">
        <v>54.21</v>
      </c>
      <c r="Q8" s="3">
        <v>34.43</v>
      </c>
      <c r="R8" s="3">
        <v>19.16</v>
      </c>
      <c r="S8" s="3">
        <v>7.51</v>
      </c>
      <c r="T8" s="3"/>
      <c r="U8" s="3">
        <v>7.2779999999999996</v>
      </c>
      <c r="V8" s="3">
        <v>44.15</v>
      </c>
      <c r="W8" s="3">
        <v>20.309999999999999</v>
      </c>
      <c r="X8" s="3">
        <v>9.5500000000000007</v>
      </c>
      <c r="Y8" s="3">
        <v>5.21</v>
      </c>
      <c r="Z8" s="3"/>
      <c r="AA8" s="3">
        <v>25.657</v>
      </c>
      <c r="AB8" s="3">
        <v>99.55</v>
      </c>
      <c r="AC8" s="3">
        <v>93.93</v>
      </c>
      <c r="AD8" s="3">
        <v>71.900000000000006</v>
      </c>
      <c r="AE8" s="3">
        <v>31.95</v>
      </c>
      <c r="AF8" s="3">
        <v>6.97</v>
      </c>
      <c r="AG8" s="3"/>
      <c r="AH8" s="3">
        <v>29.178999999999998</v>
      </c>
      <c r="AI8" s="3">
        <v>7.7190000000000003</v>
      </c>
    </row>
    <row r="9" spans="1:35" x14ac:dyDescent="0.3">
      <c r="A9" s="9" t="s">
        <v>28</v>
      </c>
      <c r="C9" s="3">
        <v>362.2</v>
      </c>
      <c r="D9" s="3">
        <v>362.75</v>
      </c>
      <c r="E9" s="3">
        <v>586.1</v>
      </c>
      <c r="F9" s="16">
        <f t="shared" si="0"/>
        <v>0.6170462956963827</v>
      </c>
      <c r="G9" s="3"/>
      <c r="H9" s="3">
        <v>67.203999999999994</v>
      </c>
      <c r="I9" s="3">
        <v>60.296999999999997</v>
      </c>
      <c r="J9" s="3"/>
      <c r="K9" s="3">
        <v>6536</v>
      </c>
      <c r="L9" s="3">
        <v>5429</v>
      </c>
      <c r="M9" s="16">
        <f t="shared" si="1"/>
        <v>1.2039049548719838</v>
      </c>
      <c r="N9" s="3"/>
      <c r="O9" s="3">
        <v>12.920999999999999</v>
      </c>
      <c r="P9" s="3">
        <v>64.47</v>
      </c>
      <c r="Q9" s="3">
        <v>42.66</v>
      </c>
      <c r="R9" s="3">
        <v>23.83</v>
      </c>
      <c r="S9" s="3">
        <v>9.52</v>
      </c>
      <c r="T9" s="3"/>
      <c r="U9" s="3">
        <v>7.91</v>
      </c>
      <c r="V9" s="3">
        <v>60.1</v>
      </c>
      <c r="W9" s="3">
        <v>16.64</v>
      </c>
      <c r="X9" s="3">
        <v>6.91</v>
      </c>
      <c r="Y9" s="3">
        <v>2.9</v>
      </c>
      <c r="Z9" s="3"/>
      <c r="AA9" s="3">
        <v>32.08</v>
      </c>
      <c r="AB9" s="3">
        <v>100</v>
      </c>
      <c r="AC9" s="3">
        <v>95.05</v>
      </c>
      <c r="AD9" s="3">
        <v>81.38</v>
      </c>
      <c r="AE9" s="3">
        <v>50.21</v>
      </c>
      <c r="AF9" s="3">
        <v>26.57</v>
      </c>
      <c r="AG9" s="3"/>
      <c r="AH9" s="3">
        <v>49.850999999999999</v>
      </c>
      <c r="AI9" s="3">
        <v>11.35</v>
      </c>
    </row>
    <row r="10" spans="1:35" x14ac:dyDescent="0.3">
      <c r="A10" s="9" t="s">
        <v>29</v>
      </c>
      <c r="B10" s="3"/>
      <c r="C10" s="3">
        <v>502.4</v>
      </c>
      <c r="D10" s="3">
        <v>558.29999999999995</v>
      </c>
      <c r="E10" s="3">
        <v>798.1</v>
      </c>
      <c r="F10" s="16">
        <f t="shared" ref="F10:F16" si="2">(C10*C10)/(D10*E10)</f>
        <v>0.56646661919138375</v>
      </c>
      <c r="G10" s="3"/>
      <c r="H10" s="3">
        <v>66.652000000000001</v>
      </c>
      <c r="I10" s="3">
        <v>59.536000000000001</v>
      </c>
      <c r="J10" s="3"/>
      <c r="K10" s="3">
        <v>6320</v>
      </c>
      <c r="L10" s="3">
        <v>5240</v>
      </c>
      <c r="M10" s="16">
        <f t="shared" ref="M10:M16" si="3">K10/L10</f>
        <v>1.2061068702290076</v>
      </c>
      <c r="N10" s="3"/>
      <c r="O10" s="3">
        <v>11.407999999999999</v>
      </c>
      <c r="P10" s="3">
        <v>49.76</v>
      </c>
      <c r="Q10" s="3">
        <v>29.88</v>
      </c>
      <c r="R10" s="3">
        <v>18.309999999999999</v>
      </c>
      <c r="S10" s="3">
        <v>11.8</v>
      </c>
      <c r="T10" s="3"/>
      <c r="U10" s="3">
        <v>9.0399999999999991</v>
      </c>
      <c r="V10" s="3">
        <v>44.38</v>
      </c>
      <c r="W10" s="3">
        <v>22.16</v>
      </c>
      <c r="X10" s="3">
        <v>12.05</v>
      </c>
      <c r="Y10" s="3">
        <v>7.31</v>
      </c>
      <c r="Z10" s="3"/>
      <c r="AA10" s="3">
        <v>30.565000000000001</v>
      </c>
      <c r="AB10" s="3">
        <v>99.99</v>
      </c>
      <c r="AC10" s="3">
        <v>93.29</v>
      </c>
      <c r="AD10" s="3">
        <v>72.099999999999994</v>
      </c>
      <c r="AE10" s="3">
        <v>45.52</v>
      </c>
      <c r="AF10" s="3">
        <v>25.57</v>
      </c>
      <c r="AG10" s="3"/>
      <c r="AH10" s="3">
        <v>44.168999999999997</v>
      </c>
      <c r="AI10" s="3">
        <v>29.033999999999999</v>
      </c>
    </row>
    <row r="11" spans="1:35" x14ac:dyDescent="0.3">
      <c r="A11" s="9" t="s">
        <v>30</v>
      </c>
      <c r="C11" s="3">
        <v>162.19999999999999</v>
      </c>
      <c r="D11" s="3">
        <v>164</v>
      </c>
      <c r="E11" s="3">
        <v>201.1</v>
      </c>
      <c r="F11" s="16">
        <f>(C11*C11)/(D11*E11)</f>
        <v>0.79771136796400277</v>
      </c>
      <c r="G11" s="3"/>
      <c r="H11" s="3">
        <v>62.970999999999997</v>
      </c>
      <c r="I11" s="3">
        <v>59.55</v>
      </c>
      <c r="J11" s="3"/>
      <c r="K11" s="3">
        <v>6171</v>
      </c>
      <c r="L11" s="3">
        <v>5306</v>
      </c>
      <c r="M11" s="16">
        <f>K11/L11</f>
        <v>1.1630229928382962</v>
      </c>
      <c r="N11" s="3"/>
      <c r="O11" s="3">
        <v>3.2429999999999999</v>
      </c>
      <c r="P11" s="3">
        <v>21.87</v>
      </c>
      <c r="Q11" s="3">
        <v>9.23</v>
      </c>
      <c r="R11" s="3">
        <v>2.42</v>
      </c>
      <c r="S11" s="3">
        <v>0.56999999999999995</v>
      </c>
      <c r="T11" s="3"/>
      <c r="U11" s="3">
        <v>4.5</v>
      </c>
      <c r="V11" s="3">
        <v>37.450000000000003</v>
      </c>
      <c r="W11" s="3">
        <v>9.25</v>
      </c>
      <c r="X11" s="3">
        <v>3.16</v>
      </c>
      <c r="Y11" s="3">
        <v>0.89</v>
      </c>
      <c r="Z11" s="3"/>
      <c r="AA11" s="3">
        <v>20.670999999999999</v>
      </c>
      <c r="AB11" s="3">
        <v>75.430000000000007</v>
      </c>
      <c r="AC11" s="3">
        <v>68.45</v>
      </c>
      <c r="AD11" s="3">
        <v>47.37</v>
      </c>
      <c r="AE11" s="3">
        <v>25.11</v>
      </c>
      <c r="AF11" s="3">
        <v>12.67</v>
      </c>
      <c r="AG11" s="3"/>
      <c r="AH11" s="3">
        <v>35.020000000000003</v>
      </c>
      <c r="AI11" s="3">
        <v>6.1719999999999997</v>
      </c>
    </row>
    <row r="12" spans="1:35" x14ac:dyDescent="0.3">
      <c r="A12" s="9" t="s">
        <v>31</v>
      </c>
      <c r="C12" s="8">
        <v>203.9</v>
      </c>
      <c r="D12" s="8">
        <v>206.8</v>
      </c>
      <c r="E12" s="8">
        <v>251.6</v>
      </c>
      <c r="F12" s="16">
        <f>(C12*C12)/(D12*E12)</f>
        <v>0.79904875719957058</v>
      </c>
      <c r="G12" s="3"/>
      <c r="H12" s="3">
        <v>53.929000000000002</v>
      </c>
      <c r="I12" s="3">
        <v>51.704000000000001</v>
      </c>
      <c r="J12" s="3"/>
      <c r="K12" s="3">
        <v>5236</v>
      </c>
      <c r="L12" s="3">
        <v>5042</v>
      </c>
      <c r="M12" s="16">
        <f>K12/L12</f>
        <v>1.0384767949226497</v>
      </c>
      <c r="N12" s="3"/>
      <c r="O12" s="3">
        <v>9.5939999999999994</v>
      </c>
      <c r="P12" s="3">
        <v>50.91</v>
      </c>
      <c r="Q12" s="3">
        <v>30.01</v>
      </c>
      <c r="R12" s="3">
        <v>15.45</v>
      </c>
      <c r="S12" s="3">
        <v>7.17</v>
      </c>
      <c r="T12" s="3"/>
      <c r="U12" s="3">
        <v>5.2640000000000002</v>
      </c>
      <c r="V12" s="3">
        <v>29.03</v>
      </c>
      <c r="W12" s="3">
        <v>10.87</v>
      </c>
      <c r="X12" s="3">
        <v>4.95</v>
      </c>
      <c r="Y12" s="3">
        <v>2.78</v>
      </c>
      <c r="Z12" s="3"/>
      <c r="AA12" s="3">
        <v>22.117999999999999</v>
      </c>
      <c r="AB12" s="3">
        <v>75.709999999999994</v>
      </c>
      <c r="AC12" s="3">
        <v>65.25</v>
      </c>
      <c r="AD12" s="3">
        <v>51.75</v>
      </c>
      <c r="AE12" s="3">
        <v>36.369999999999997</v>
      </c>
      <c r="AF12" s="3">
        <v>17.739999999999998</v>
      </c>
      <c r="AG12" s="3"/>
      <c r="AH12" s="3">
        <v>44.401000000000003</v>
      </c>
      <c r="AI12" s="3">
        <v>8.2629999999999999</v>
      </c>
    </row>
    <row r="13" spans="1:35" x14ac:dyDescent="0.3">
      <c r="A13" s="9" t="s">
        <v>32</v>
      </c>
      <c r="C13" s="8">
        <v>418.7</v>
      </c>
      <c r="D13" s="8">
        <v>419.1</v>
      </c>
      <c r="E13" s="8">
        <v>562.29999999999995</v>
      </c>
      <c r="F13" s="16">
        <f>(C13*C13)/(D13*E13)</f>
        <v>0.74390962434725327</v>
      </c>
      <c r="G13" s="3"/>
      <c r="H13" s="3">
        <v>52.658999999999999</v>
      </c>
      <c r="I13" s="3">
        <v>45.771000000000001</v>
      </c>
      <c r="J13" s="3"/>
      <c r="K13" s="3">
        <v>5177</v>
      </c>
      <c r="L13" s="3">
        <v>4211</v>
      </c>
      <c r="M13" s="16">
        <f>K13/L13</f>
        <v>1.2293991925908336</v>
      </c>
      <c r="N13" s="3"/>
      <c r="O13" s="3">
        <v>8.6150000000000002</v>
      </c>
      <c r="P13" s="3">
        <v>49.64</v>
      </c>
      <c r="Q13" s="3">
        <v>28.94</v>
      </c>
      <c r="R13" s="3">
        <v>13.18</v>
      </c>
      <c r="S13" s="3">
        <v>5.48</v>
      </c>
      <c r="T13" s="3"/>
      <c r="U13" s="3">
        <v>4.8730000000000002</v>
      </c>
      <c r="V13" s="3">
        <v>30.91</v>
      </c>
      <c r="W13" s="3">
        <v>10.75</v>
      </c>
      <c r="X13" s="3">
        <v>5.3</v>
      </c>
      <c r="Y13" s="3">
        <v>2.42</v>
      </c>
      <c r="Z13" s="3"/>
      <c r="AA13" s="3">
        <v>11.015000000000001</v>
      </c>
      <c r="AB13" s="3">
        <v>50.4</v>
      </c>
      <c r="AC13" s="3">
        <v>38.200000000000003</v>
      </c>
      <c r="AD13" s="3">
        <v>22.22</v>
      </c>
      <c r="AE13" s="3">
        <v>10.57</v>
      </c>
      <c r="AF13" s="3">
        <v>3.99</v>
      </c>
      <c r="AG13" s="3"/>
      <c r="AH13" s="3">
        <v>40.31</v>
      </c>
      <c r="AI13" s="3">
        <v>11.452</v>
      </c>
    </row>
    <row r="14" spans="1:35" x14ac:dyDescent="0.3">
      <c r="A14" s="9" t="s">
        <v>33</v>
      </c>
      <c r="C14" s="8">
        <v>205.4</v>
      </c>
      <c r="D14" s="8">
        <v>247.7</v>
      </c>
      <c r="E14" s="8">
        <v>248.6</v>
      </c>
      <c r="F14" s="16">
        <f t="shared" si="2"/>
        <v>0.68513120385746795</v>
      </c>
      <c r="G14" s="3"/>
      <c r="H14" s="3">
        <v>64.835999999999999</v>
      </c>
      <c r="I14" s="3">
        <v>60.97</v>
      </c>
      <c r="J14" s="3"/>
      <c r="K14" s="3">
        <v>6382</v>
      </c>
      <c r="L14" s="3">
        <v>5378</v>
      </c>
      <c r="M14" s="16">
        <f t="shared" si="3"/>
        <v>1.1866865005578282</v>
      </c>
      <c r="N14" s="3"/>
      <c r="O14" s="3">
        <v>8.0380000000000003</v>
      </c>
      <c r="P14" s="3">
        <v>49.89</v>
      </c>
      <c r="Q14" s="3">
        <v>23.28</v>
      </c>
      <c r="R14" s="3">
        <v>9.66</v>
      </c>
      <c r="S14" s="3">
        <v>5.56</v>
      </c>
      <c r="T14" s="3"/>
      <c r="U14" s="3">
        <v>8.3870000000000005</v>
      </c>
      <c r="V14" s="3">
        <v>53.67</v>
      </c>
      <c r="W14" s="3">
        <v>23.43</v>
      </c>
      <c r="X14" s="3">
        <v>10.51</v>
      </c>
      <c r="Y14" s="3">
        <v>5.64</v>
      </c>
      <c r="Z14" s="3"/>
      <c r="AA14" s="3">
        <v>15.000999999999999</v>
      </c>
      <c r="AB14" s="3">
        <v>46.89</v>
      </c>
      <c r="AC14" s="3">
        <v>40.64</v>
      </c>
      <c r="AD14" s="3">
        <v>31.02</v>
      </c>
      <c r="AE14" s="3">
        <v>24.33</v>
      </c>
      <c r="AF14" s="3">
        <v>24.33</v>
      </c>
      <c r="AG14" s="3"/>
      <c r="AH14" s="3">
        <v>39.908999999999999</v>
      </c>
      <c r="AI14" s="3">
        <v>9.8559999999999999</v>
      </c>
    </row>
    <row r="15" spans="1:35" x14ac:dyDescent="0.3">
      <c r="A15" s="9" t="s">
        <v>34</v>
      </c>
      <c r="C15" s="8">
        <v>163.9</v>
      </c>
      <c r="D15" s="8">
        <v>164</v>
      </c>
      <c r="E15" s="8">
        <v>242</v>
      </c>
      <c r="F15" s="16">
        <f>(C15*C15)/(D15*E15)</f>
        <v>0.67685975609756099</v>
      </c>
      <c r="G15" s="3"/>
      <c r="H15" s="3">
        <v>66.021000000000001</v>
      </c>
      <c r="I15" s="3">
        <v>63.777000000000001</v>
      </c>
      <c r="J15" s="3"/>
      <c r="K15" s="3">
        <v>6490</v>
      </c>
      <c r="L15" s="3">
        <v>6163</v>
      </c>
      <c r="M15" s="16">
        <f>K15/L15</f>
        <v>1.0530585753691384</v>
      </c>
      <c r="N15" s="3"/>
      <c r="O15" s="3">
        <v>10.474</v>
      </c>
      <c r="P15" s="3">
        <v>49.24</v>
      </c>
      <c r="Q15" s="3">
        <v>32.409999999999997</v>
      </c>
      <c r="R15" s="3">
        <v>16.86</v>
      </c>
      <c r="S15" s="3">
        <v>9.43</v>
      </c>
      <c r="T15" s="3"/>
      <c r="U15" s="3">
        <v>4.6349999999999998</v>
      </c>
      <c r="V15" s="3">
        <v>34.25</v>
      </c>
      <c r="W15" s="3">
        <v>10.220000000000001</v>
      </c>
      <c r="X15" s="3">
        <v>3.49</v>
      </c>
      <c r="Y15" s="3">
        <v>1.83</v>
      </c>
      <c r="Z15" s="3"/>
      <c r="AA15" s="3">
        <v>31.244</v>
      </c>
      <c r="AB15" s="3">
        <v>97.2</v>
      </c>
      <c r="AC15" s="3">
        <v>94.61</v>
      </c>
      <c r="AD15" s="3">
        <v>75.44</v>
      </c>
      <c r="AE15" s="3">
        <v>43.95</v>
      </c>
      <c r="AF15" s="3">
        <v>24.42</v>
      </c>
      <c r="AG15" s="3"/>
      <c r="AH15" s="3">
        <v>39.158999999999999</v>
      </c>
      <c r="AI15" s="3">
        <v>4.4560000000000004</v>
      </c>
    </row>
    <row r="16" spans="1:35" x14ac:dyDescent="0.3">
      <c r="A16" s="9" t="s">
        <v>35</v>
      </c>
      <c r="C16" s="8">
        <v>235.8</v>
      </c>
      <c r="D16" s="8">
        <v>287.10000000000002</v>
      </c>
      <c r="E16" s="8">
        <v>285.3</v>
      </c>
      <c r="F16" s="16">
        <f t="shared" si="2"/>
        <v>0.6788168863661086</v>
      </c>
      <c r="G16" s="3"/>
      <c r="H16" s="3">
        <v>47.567999999999998</v>
      </c>
      <c r="I16" s="3">
        <v>42.116999999999997</v>
      </c>
      <c r="J16" s="3"/>
      <c r="K16" s="3">
        <v>4565</v>
      </c>
      <c r="L16" s="3">
        <v>3672</v>
      </c>
      <c r="M16" s="16">
        <f t="shared" si="3"/>
        <v>1.2431917211328976</v>
      </c>
      <c r="N16" s="3"/>
      <c r="O16" s="3">
        <v>10.172000000000001</v>
      </c>
      <c r="P16" s="3">
        <v>59.91</v>
      </c>
      <c r="Q16" s="3">
        <v>33.700000000000003</v>
      </c>
      <c r="R16" s="3">
        <v>16.29</v>
      </c>
      <c r="S16" s="3">
        <v>5.5</v>
      </c>
      <c r="T16" s="3"/>
      <c r="U16" s="3">
        <v>5.3869999999999996</v>
      </c>
      <c r="V16" s="3">
        <v>39.79</v>
      </c>
      <c r="W16" s="3">
        <v>11.96</v>
      </c>
      <c r="X16" s="3">
        <v>3.01</v>
      </c>
      <c r="Y16" s="3">
        <v>1.1599999999999999</v>
      </c>
      <c r="Z16" s="3"/>
      <c r="AA16" s="3">
        <v>8.1240000000000006</v>
      </c>
      <c r="AB16" s="3">
        <v>38.9</v>
      </c>
      <c r="AC16" s="3">
        <v>25.75</v>
      </c>
      <c r="AD16" s="3">
        <v>12.08</v>
      </c>
      <c r="AE16" s="3">
        <v>5.64</v>
      </c>
      <c r="AF16" s="3">
        <v>1.83</v>
      </c>
      <c r="AG16" s="3"/>
      <c r="AH16" s="3">
        <v>40.124000000000002</v>
      </c>
      <c r="AI16" s="3">
        <v>9.2799999999999994</v>
      </c>
    </row>
    <row r="17" spans="1:35" x14ac:dyDescent="0.3">
      <c r="A17" s="9" t="s">
        <v>36</v>
      </c>
      <c r="C17" s="8">
        <v>454.3</v>
      </c>
      <c r="D17" s="8">
        <v>484.7</v>
      </c>
      <c r="E17" s="8">
        <v>617</v>
      </c>
      <c r="F17" s="16">
        <f>(C17*C17)/(D17*E17)</f>
        <v>0.69012425269987732</v>
      </c>
      <c r="G17" s="3"/>
      <c r="H17" s="3">
        <v>63.832000000000001</v>
      </c>
      <c r="I17" s="3">
        <v>56.704999999999998</v>
      </c>
      <c r="J17" s="3"/>
      <c r="K17" s="3">
        <v>6140</v>
      </c>
      <c r="L17" s="3">
        <v>5390</v>
      </c>
      <c r="M17" s="16">
        <f>K17/L17</f>
        <v>1.1391465677179964</v>
      </c>
      <c r="N17" s="3"/>
      <c r="O17" s="3">
        <v>11.372999999999999</v>
      </c>
      <c r="P17" s="3">
        <v>55.01</v>
      </c>
      <c r="Q17" s="3">
        <v>33.659999999999997</v>
      </c>
      <c r="R17" s="3">
        <v>19.02</v>
      </c>
      <c r="S17" s="3">
        <v>10.26</v>
      </c>
      <c r="T17" s="3"/>
      <c r="U17" s="3">
        <v>5.7549999999999999</v>
      </c>
      <c r="V17" s="3">
        <v>22.56</v>
      </c>
      <c r="W17" s="3">
        <v>11.46</v>
      </c>
      <c r="X17" s="3">
        <v>7.51</v>
      </c>
      <c r="Y17" s="3">
        <v>5.23</v>
      </c>
      <c r="Z17" s="3"/>
      <c r="AA17" s="3">
        <v>23.312999999999999</v>
      </c>
      <c r="AB17" s="3">
        <v>91.53</v>
      </c>
      <c r="AC17" s="3">
        <v>75.099999999999994</v>
      </c>
      <c r="AD17" s="3">
        <v>53.81</v>
      </c>
      <c r="AE17" s="3">
        <v>30.69</v>
      </c>
      <c r="AF17" s="3">
        <v>14.83</v>
      </c>
      <c r="AG17" s="3"/>
      <c r="AH17" s="3">
        <v>39.017000000000003</v>
      </c>
      <c r="AI17" s="3">
        <v>35.33800000000000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L59"/>
  <sheetViews>
    <sheetView zoomScale="70" zoomScaleNormal="70" workbookViewId="0">
      <selection activeCell="AH4" sqref="AH4:AI5"/>
    </sheetView>
  </sheetViews>
  <sheetFormatPr defaultRowHeight="14" x14ac:dyDescent="0.3"/>
  <cols>
    <col min="1" max="1" width="11.58203125" customWidth="1"/>
    <col min="8" max="10" width="8.75" customWidth="1"/>
  </cols>
  <sheetData>
    <row r="1" spans="1:38" x14ac:dyDescent="0.3">
      <c r="A1" s="3" t="s">
        <v>21</v>
      </c>
      <c r="B1" s="3"/>
      <c r="C1" s="4"/>
      <c r="D1" s="3"/>
      <c r="H1" s="3"/>
      <c r="I1" s="3"/>
      <c r="J1" s="3"/>
      <c r="K1" s="3"/>
      <c r="L1" s="3"/>
      <c r="M1" s="3"/>
      <c r="N1" s="3"/>
      <c r="O1" s="3"/>
      <c r="P1" s="3"/>
      <c r="Q1" s="1"/>
      <c r="R1" s="1"/>
      <c r="S1" s="1"/>
      <c r="T1" s="1"/>
      <c r="Y1" s="7"/>
    </row>
    <row r="2" spans="1:38" x14ac:dyDescent="0.3">
      <c r="A2" s="3"/>
      <c r="B2" s="1"/>
      <c r="C2" s="1"/>
      <c r="D2" s="5" t="s">
        <v>0</v>
      </c>
      <c r="E2" s="1"/>
      <c r="F2" s="17" t="s">
        <v>18</v>
      </c>
      <c r="G2" s="5"/>
      <c r="H2" s="5"/>
      <c r="I2" s="5"/>
      <c r="J2" s="5"/>
      <c r="K2" s="3"/>
      <c r="L2" s="3"/>
      <c r="M2" s="11" t="s">
        <v>44</v>
      </c>
      <c r="N2" s="5"/>
      <c r="P2" s="1"/>
      <c r="Q2" s="3" t="s">
        <v>46</v>
      </c>
      <c r="R2" s="1"/>
      <c r="S2" s="1"/>
      <c r="T2" s="1"/>
      <c r="V2" s="1"/>
      <c r="W2" s="3" t="s">
        <v>47</v>
      </c>
      <c r="X2" s="3"/>
      <c r="Y2" s="3"/>
      <c r="Z2" s="3"/>
      <c r="AA2" s="4"/>
      <c r="AB2" s="4"/>
      <c r="AC2" s="4"/>
      <c r="AD2" s="4" t="s">
        <v>42</v>
      </c>
      <c r="AH2" s="4" t="s">
        <v>43</v>
      </c>
      <c r="AK2" s="4"/>
    </row>
    <row r="3" spans="1:38" ht="17.5" x14ac:dyDescent="0.45">
      <c r="A3" s="3"/>
      <c r="B3" s="5"/>
      <c r="C3" s="2" t="s">
        <v>1</v>
      </c>
      <c r="D3" s="2" t="s">
        <v>2</v>
      </c>
      <c r="E3" s="2" t="s">
        <v>3</v>
      </c>
      <c r="F3" s="2"/>
      <c r="G3" s="2"/>
      <c r="H3" s="2" t="s">
        <v>16</v>
      </c>
      <c r="I3" s="2" t="s">
        <v>17</v>
      </c>
      <c r="J3" s="2"/>
      <c r="K3" s="2" t="s">
        <v>19</v>
      </c>
      <c r="L3" s="2" t="s">
        <v>20</v>
      </c>
      <c r="M3" s="2"/>
      <c r="N3" s="5"/>
      <c r="O3" s="5" t="s">
        <v>4</v>
      </c>
      <c r="P3" s="5" t="s">
        <v>5</v>
      </c>
      <c r="Q3" s="5" t="s">
        <v>6</v>
      </c>
      <c r="R3" s="5" t="s">
        <v>7</v>
      </c>
      <c r="S3" s="5" t="s">
        <v>8</v>
      </c>
      <c r="T3" s="5"/>
      <c r="U3" s="5" t="s">
        <v>11</v>
      </c>
      <c r="V3" s="5" t="s">
        <v>12</v>
      </c>
      <c r="W3" s="5" t="s">
        <v>13</v>
      </c>
      <c r="X3" s="5" t="s">
        <v>14</v>
      </c>
      <c r="Y3" s="5" t="s">
        <v>15</v>
      </c>
      <c r="Z3" s="5"/>
      <c r="AA3" s="5" t="s">
        <v>9</v>
      </c>
      <c r="AB3" s="5" t="s">
        <v>5</v>
      </c>
      <c r="AC3" s="5" t="s">
        <v>6</v>
      </c>
      <c r="AD3" s="5" t="s">
        <v>7</v>
      </c>
      <c r="AE3" s="5" t="s">
        <v>8</v>
      </c>
      <c r="AF3" s="5" t="s">
        <v>10</v>
      </c>
      <c r="AG3" s="6"/>
      <c r="AH3" s="5" t="s">
        <v>16</v>
      </c>
      <c r="AI3" s="5" t="s">
        <v>17</v>
      </c>
      <c r="AJ3" s="6"/>
      <c r="AK3" s="5"/>
      <c r="AL3" s="5"/>
    </row>
    <row r="4" spans="1:38" x14ac:dyDescent="0.3">
      <c r="A4" s="9" t="s">
        <v>22</v>
      </c>
      <c r="C4" s="3">
        <v>211.9</v>
      </c>
      <c r="D4" s="3">
        <v>212.53</v>
      </c>
      <c r="E4" s="3">
        <v>260.89999999999998</v>
      </c>
      <c r="F4" s="16">
        <f>(C4*C4)/(D4*E4)</f>
        <v>0.80978101763533417</v>
      </c>
      <c r="G4" s="3"/>
      <c r="H4" s="3">
        <v>44.640999999999998</v>
      </c>
      <c r="I4" s="3">
        <v>42.546999999999997</v>
      </c>
      <c r="J4" s="3"/>
      <c r="K4" s="3">
        <v>4413</v>
      </c>
      <c r="L4" s="3">
        <v>4094</v>
      </c>
      <c r="M4" s="16">
        <f>K4/L4</f>
        <v>1.0779189057156815</v>
      </c>
      <c r="N4" s="3"/>
      <c r="O4" s="3">
        <v>6.5590000000000002</v>
      </c>
      <c r="P4" s="3">
        <v>42.82</v>
      </c>
      <c r="Q4" s="3">
        <v>21.81</v>
      </c>
      <c r="R4" s="3">
        <v>5.83</v>
      </c>
      <c r="S4" s="3">
        <v>1.91</v>
      </c>
      <c r="T4" s="3"/>
      <c r="U4" s="3">
        <v>5.7320000000000002</v>
      </c>
      <c r="V4" s="3">
        <v>41.19</v>
      </c>
      <c r="W4" s="3">
        <v>14.88</v>
      </c>
      <c r="X4" s="3">
        <v>2.68</v>
      </c>
      <c r="Y4" s="3">
        <v>0.56999999999999995</v>
      </c>
      <c r="Z4" s="3"/>
      <c r="AA4" s="3">
        <v>20.625</v>
      </c>
      <c r="AB4" s="3">
        <v>83.04</v>
      </c>
      <c r="AC4" s="3">
        <v>74.430000000000007</v>
      </c>
      <c r="AD4" s="3">
        <v>55.07</v>
      </c>
      <c r="AE4" s="3">
        <v>23.92</v>
      </c>
      <c r="AF4" s="3">
        <v>7.89</v>
      </c>
      <c r="AG4" s="1"/>
      <c r="AH4" s="23">
        <v>39.000999999999998</v>
      </c>
      <c r="AI4" s="8">
        <v>6.7750000000000004</v>
      </c>
      <c r="AJ4" s="3"/>
      <c r="AK4" s="3"/>
      <c r="AL4" s="3"/>
    </row>
    <row r="5" spans="1:38" x14ac:dyDescent="0.3">
      <c r="A5" s="9" t="s">
        <v>23</v>
      </c>
      <c r="C5" s="3">
        <v>305.89999999999998</v>
      </c>
      <c r="D5" s="3">
        <v>307.85000000000002</v>
      </c>
      <c r="E5" s="3">
        <v>355.5</v>
      </c>
      <c r="F5" s="16">
        <f t="shared" ref="F5" si="0">(C5*C5)/(D5*E5)</f>
        <v>0.85502771250268683</v>
      </c>
      <c r="G5" s="3"/>
      <c r="H5" s="3">
        <v>42.962000000000003</v>
      </c>
      <c r="I5" s="3">
        <v>41.47</v>
      </c>
      <c r="J5" s="3"/>
      <c r="K5" s="3">
        <v>4182</v>
      </c>
      <c r="L5" s="3">
        <v>4038</v>
      </c>
      <c r="M5" s="16">
        <f t="shared" ref="M5:M18" si="1">K5/L5</f>
        <v>1.0356612184249629</v>
      </c>
      <c r="O5" s="3">
        <v>6.2720000000000002</v>
      </c>
      <c r="P5" s="3">
        <v>42.04</v>
      </c>
      <c r="Q5" s="3">
        <v>20.73</v>
      </c>
      <c r="R5" s="3">
        <v>7.22</v>
      </c>
      <c r="S5" s="3">
        <v>2.63</v>
      </c>
      <c r="U5" s="3">
        <v>2.5190000000000001</v>
      </c>
      <c r="V5" s="3">
        <v>16.399999999999999</v>
      </c>
      <c r="W5" s="3">
        <v>5.76</v>
      </c>
      <c r="X5" s="3">
        <v>2.71</v>
      </c>
      <c r="Y5" s="3">
        <v>0.98</v>
      </c>
      <c r="AA5" s="3">
        <v>6.6349999999999998</v>
      </c>
      <c r="AB5" s="3">
        <v>29.23</v>
      </c>
      <c r="AC5" s="3">
        <v>25.32</v>
      </c>
      <c r="AD5" s="3">
        <v>12.64</v>
      </c>
      <c r="AE5" s="3">
        <v>4.0999999999999996</v>
      </c>
      <c r="AF5" s="3">
        <v>0.6</v>
      </c>
      <c r="AH5" s="8">
        <v>39.201999999999998</v>
      </c>
      <c r="AI5" s="8">
        <v>9.3010000000000002</v>
      </c>
      <c r="AJ5" s="3"/>
      <c r="AK5" s="3"/>
      <c r="AL5" s="3"/>
    </row>
    <row r="6" spans="1:38" x14ac:dyDescent="0.3">
      <c r="A6" s="9" t="s">
        <v>24</v>
      </c>
      <c r="C6" s="3">
        <v>158.30000000000001</v>
      </c>
      <c r="D6" s="3">
        <v>161.69999999999999</v>
      </c>
      <c r="E6" s="3">
        <v>282.02</v>
      </c>
      <c r="F6" s="16">
        <f>(C6*C6)/(D6*E6)</f>
        <v>0.5495053202409319</v>
      </c>
      <c r="G6" s="3"/>
      <c r="H6" s="3">
        <v>62.363999999999997</v>
      </c>
      <c r="I6" s="3">
        <v>58.646999999999998</v>
      </c>
      <c r="J6" s="3"/>
      <c r="K6" s="3">
        <v>6014</v>
      </c>
      <c r="L6" s="3">
        <v>5654</v>
      </c>
      <c r="M6" s="16">
        <f t="shared" si="1"/>
        <v>1.0636717368234878</v>
      </c>
      <c r="O6" s="3">
        <v>8.1649999999999991</v>
      </c>
      <c r="P6" s="3">
        <v>35.130000000000003</v>
      </c>
      <c r="Q6" s="3">
        <v>23.49</v>
      </c>
      <c r="R6" s="3">
        <v>13.72</v>
      </c>
      <c r="S6" s="3">
        <v>8.4</v>
      </c>
      <c r="U6" s="3">
        <v>6.1829999999999998</v>
      </c>
      <c r="V6" s="3">
        <v>32.24</v>
      </c>
      <c r="W6" s="3">
        <v>19.399999999999999</v>
      </c>
      <c r="X6" s="3">
        <v>9.0500000000000007</v>
      </c>
      <c r="Y6" s="3">
        <v>3.66</v>
      </c>
      <c r="AA6" s="3">
        <v>9.5399999999999991</v>
      </c>
      <c r="AB6" s="3">
        <v>30.11</v>
      </c>
      <c r="AC6" s="3">
        <v>25.95</v>
      </c>
      <c r="AD6" s="3">
        <v>19.239999999999998</v>
      </c>
      <c r="AE6" s="3">
        <v>13.61</v>
      </c>
      <c r="AF6" s="3">
        <v>7.85</v>
      </c>
      <c r="AH6" s="3">
        <v>38.204999999999998</v>
      </c>
      <c r="AI6" s="3">
        <v>10.090999999999999</v>
      </c>
      <c r="AJ6" s="3"/>
      <c r="AK6" s="3"/>
      <c r="AL6" s="3"/>
    </row>
    <row r="7" spans="1:38" x14ac:dyDescent="0.3">
      <c r="A7" s="9" t="s">
        <v>25</v>
      </c>
      <c r="C7" s="3">
        <v>345.2</v>
      </c>
      <c r="D7" s="3">
        <v>350.7</v>
      </c>
      <c r="E7" s="3">
        <v>420.1</v>
      </c>
      <c r="F7" s="16">
        <f t="shared" ref="F7" si="2">(C7*C7)/(D7*E7)</f>
        <v>0.80882231863677678</v>
      </c>
      <c r="G7" s="3"/>
      <c r="H7" s="3">
        <v>54.619</v>
      </c>
      <c r="I7" s="3">
        <v>49.747999999999998</v>
      </c>
      <c r="J7" s="3"/>
      <c r="K7" s="3">
        <v>5256</v>
      </c>
      <c r="L7" s="3">
        <v>4575</v>
      </c>
      <c r="M7" s="16">
        <f t="shared" si="1"/>
        <v>1.1488524590163935</v>
      </c>
      <c r="N7" s="3"/>
      <c r="O7" s="3">
        <v>6.5449999999999999</v>
      </c>
      <c r="P7" s="3">
        <v>38.869999999999997</v>
      </c>
      <c r="Q7" s="3">
        <v>23.66</v>
      </c>
      <c r="R7" s="3">
        <v>8.49</v>
      </c>
      <c r="S7" s="3">
        <v>3.97</v>
      </c>
      <c r="T7" s="3"/>
      <c r="U7" s="3">
        <v>6.8879999999999999</v>
      </c>
      <c r="V7" s="3">
        <v>36.450000000000003</v>
      </c>
      <c r="W7" s="3">
        <v>20.350000000000001</v>
      </c>
      <c r="X7" s="3">
        <v>11.45</v>
      </c>
      <c r="Y7" s="3">
        <v>6</v>
      </c>
      <c r="Z7" s="3"/>
      <c r="AA7" s="3">
        <v>1.141</v>
      </c>
      <c r="AB7" s="3">
        <v>2.76</v>
      </c>
      <c r="AC7" s="3">
        <v>0.47</v>
      </c>
      <c r="AD7" s="3">
        <v>0</v>
      </c>
      <c r="AE7" s="3">
        <v>0</v>
      </c>
      <c r="AF7" s="3">
        <v>0</v>
      </c>
      <c r="AG7" s="1"/>
      <c r="AH7" s="3">
        <v>38.383000000000003</v>
      </c>
      <c r="AI7" s="3">
        <v>10.427</v>
      </c>
      <c r="AJ7" s="3"/>
      <c r="AK7" s="3"/>
      <c r="AL7" s="3"/>
    </row>
    <row r="8" spans="1:38" x14ac:dyDescent="0.3">
      <c r="A8" s="9" t="s">
        <v>26</v>
      </c>
      <c r="C8" s="3">
        <v>400.7</v>
      </c>
      <c r="D8" s="3">
        <v>422.2</v>
      </c>
      <c r="E8" s="3">
        <v>463.1</v>
      </c>
      <c r="F8" s="16">
        <f>(C8*C8)/(D8*E8)</f>
        <v>0.82119382478039926</v>
      </c>
      <c r="G8" s="3"/>
      <c r="H8" s="3">
        <v>54.149000000000001</v>
      </c>
      <c r="I8" s="3">
        <v>51.594000000000001</v>
      </c>
      <c r="J8" s="3"/>
      <c r="K8" s="3">
        <v>5269</v>
      </c>
      <c r="L8" s="3">
        <v>4982</v>
      </c>
      <c r="M8" s="16">
        <f t="shared" si="1"/>
        <v>1.0576073865917301</v>
      </c>
      <c r="N8" s="3"/>
      <c r="O8" s="3">
        <v>7.7110000000000003</v>
      </c>
      <c r="P8" s="3">
        <v>39.979999999999997</v>
      </c>
      <c r="Q8" s="3">
        <v>29.82</v>
      </c>
      <c r="R8" s="3">
        <v>12.58</v>
      </c>
      <c r="S8" s="3">
        <v>4.72</v>
      </c>
      <c r="U8" s="3">
        <v>1.391</v>
      </c>
      <c r="V8" s="3">
        <v>6.13</v>
      </c>
      <c r="W8" s="3">
        <v>2.6</v>
      </c>
      <c r="X8" s="3">
        <v>0.89</v>
      </c>
      <c r="Y8" s="3">
        <v>0.77</v>
      </c>
      <c r="AA8" s="3">
        <v>1.002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H8" s="3">
        <v>39.584000000000003</v>
      </c>
      <c r="AI8" s="3">
        <v>30.591999999999999</v>
      </c>
      <c r="AJ8" s="3"/>
      <c r="AK8" s="3"/>
      <c r="AL8" s="3"/>
    </row>
    <row r="9" spans="1:38" x14ac:dyDescent="0.3">
      <c r="A9" s="9" t="s">
        <v>27</v>
      </c>
      <c r="C9" s="3">
        <v>441.2</v>
      </c>
      <c r="D9" s="3">
        <v>445.3</v>
      </c>
      <c r="E9" s="3">
        <v>658.5</v>
      </c>
      <c r="F9" s="16">
        <f t="shared" ref="F9" si="3">(C9*C9)/(D9*E9)</f>
        <v>0.66383864818766025</v>
      </c>
      <c r="G9" s="3"/>
      <c r="H9" s="3">
        <v>45.795000000000002</v>
      </c>
      <c r="I9" s="3">
        <v>42.347000000000001</v>
      </c>
      <c r="J9" s="3"/>
      <c r="K9" s="3">
        <v>4457</v>
      </c>
      <c r="L9" s="3">
        <v>3797</v>
      </c>
      <c r="M9" s="16">
        <f t="shared" si="1"/>
        <v>1.1738214379773506</v>
      </c>
      <c r="O9" s="3">
        <v>10.773</v>
      </c>
      <c r="P9" s="3">
        <v>53.6</v>
      </c>
      <c r="Q9" s="3">
        <v>35.19</v>
      </c>
      <c r="R9" s="3">
        <v>19.93</v>
      </c>
      <c r="S9" s="3">
        <v>7.74</v>
      </c>
      <c r="U9" s="3">
        <v>7.306</v>
      </c>
      <c r="V9" s="3">
        <v>43.96</v>
      </c>
      <c r="W9" s="3">
        <v>20.53</v>
      </c>
      <c r="X9" s="3">
        <v>9.48</v>
      </c>
      <c r="Y9" s="3">
        <v>5.15</v>
      </c>
      <c r="AA9" s="3">
        <v>25.38</v>
      </c>
      <c r="AB9" s="3">
        <v>99.68</v>
      </c>
      <c r="AC9" s="3">
        <v>92.5</v>
      </c>
      <c r="AD9" s="3">
        <v>70.16</v>
      </c>
      <c r="AE9" s="3">
        <v>31.9</v>
      </c>
      <c r="AF9" s="3">
        <v>8.49</v>
      </c>
      <c r="AH9" s="3">
        <v>29.431999999999999</v>
      </c>
      <c r="AI9" s="3">
        <v>7.7720000000000002</v>
      </c>
      <c r="AJ9" s="1"/>
      <c r="AK9" s="3"/>
      <c r="AL9" s="3"/>
    </row>
    <row r="10" spans="1:38" x14ac:dyDescent="0.3">
      <c r="A10" s="9" t="s">
        <v>28</v>
      </c>
      <c r="C10" s="3">
        <v>357.7</v>
      </c>
      <c r="D10" s="3">
        <v>362.75</v>
      </c>
      <c r="E10" s="3">
        <v>547.79999999999995</v>
      </c>
      <c r="F10" s="16">
        <f>(C10*C10)/(D10*E10)</f>
        <v>0.64388518298493147</v>
      </c>
      <c r="G10" s="3"/>
      <c r="H10" s="3">
        <v>67.483999999999995</v>
      </c>
      <c r="I10" s="3">
        <v>59.902999999999999</v>
      </c>
      <c r="J10" s="3"/>
      <c r="K10" s="3">
        <v>6500</v>
      </c>
      <c r="L10" s="3">
        <v>5340</v>
      </c>
      <c r="M10" s="16">
        <f t="shared" si="1"/>
        <v>1.2172284644194757</v>
      </c>
      <c r="O10" s="3">
        <v>12.638</v>
      </c>
      <c r="P10" s="3">
        <v>61.51</v>
      </c>
      <c r="Q10" s="3">
        <v>40.869999999999997</v>
      </c>
      <c r="R10" s="3">
        <v>22.97</v>
      </c>
      <c r="S10" s="3">
        <v>10.53</v>
      </c>
      <c r="U10" s="3">
        <v>7.3630000000000004</v>
      </c>
      <c r="V10" s="3">
        <v>60.68</v>
      </c>
      <c r="W10" s="3">
        <v>11.29</v>
      </c>
      <c r="X10" s="3">
        <v>4.3899999999999997</v>
      </c>
      <c r="Y10" s="3">
        <v>2.59</v>
      </c>
      <c r="AA10" s="3">
        <v>31.443000000000001</v>
      </c>
      <c r="AB10" s="3">
        <v>99.99</v>
      </c>
      <c r="AC10" s="3">
        <v>94.98</v>
      </c>
      <c r="AD10" s="3">
        <v>76.010000000000005</v>
      </c>
      <c r="AE10" s="3">
        <v>46.46</v>
      </c>
      <c r="AF10" s="3">
        <v>28.8</v>
      </c>
      <c r="AH10" s="3">
        <v>19.530999999999999</v>
      </c>
      <c r="AI10" s="3">
        <v>10.411</v>
      </c>
      <c r="AJ10" s="1"/>
      <c r="AK10" s="3"/>
      <c r="AL10" s="3"/>
    </row>
    <row r="11" spans="1:38" x14ac:dyDescent="0.3">
      <c r="A11" s="9" t="s">
        <v>29</v>
      </c>
      <c r="B11" s="3"/>
      <c r="C11" s="3">
        <v>519.5</v>
      </c>
      <c r="D11" s="3">
        <v>558.29999999999995</v>
      </c>
      <c r="E11" s="3">
        <v>1043.4000000000001</v>
      </c>
      <c r="F11" s="16">
        <f t="shared" ref="F11" si="4">(C11*C11)/(D11*E11)</f>
        <v>0.46328969851555513</v>
      </c>
      <c r="G11" s="3"/>
      <c r="H11" s="3">
        <v>66.751000000000005</v>
      </c>
      <c r="I11" s="3">
        <v>59.091000000000001</v>
      </c>
      <c r="J11" s="3"/>
      <c r="K11" s="3">
        <v>6307</v>
      </c>
      <c r="L11" s="3">
        <v>5372</v>
      </c>
      <c r="M11" s="16">
        <f t="shared" si="1"/>
        <v>1.1740506329113924</v>
      </c>
      <c r="N11" s="3"/>
      <c r="O11" s="3">
        <v>10.803000000000001</v>
      </c>
      <c r="P11" s="3">
        <v>45.8</v>
      </c>
      <c r="Q11" s="3">
        <v>27.03</v>
      </c>
      <c r="R11" s="3">
        <v>15.76</v>
      </c>
      <c r="S11" s="3">
        <v>10.69</v>
      </c>
      <c r="T11" s="3"/>
      <c r="U11" s="3">
        <v>8.8680000000000003</v>
      </c>
      <c r="V11" s="3">
        <v>39.07</v>
      </c>
      <c r="W11" s="3">
        <v>20.52</v>
      </c>
      <c r="X11" s="3">
        <v>11.73</v>
      </c>
      <c r="Y11" s="3">
        <v>8.0500000000000007</v>
      </c>
      <c r="Z11" s="3"/>
      <c r="AA11" s="3">
        <v>29.672999999999998</v>
      </c>
      <c r="AB11" s="3">
        <v>99.65</v>
      </c>
      <c r="AC11" s="3">
        <v>88.43</v>
      </c>
      <c r="AD11" s="3">
        <v>67.040000000000006</v>
      </c>
      <c r="AE11" s="3">
        <v>40.68</v>
      </c>
      <c r="AF11" s="3">
        <v>26.84</v>
      </c>
      <c r="AG11" s="1"/>
      <c r="AH11" s="3">
        <v>43.124000000000002</v>
      </c>
      <c r="AI11" s="3">
        <v>29.042000000000002</v>
      </c>
      <c r="AJ11" s="1"/>
      <c r="AK11" s="3"/>
      <c r="AL11" s="3"/>
    </row>
    <row r="12" spans="1:38" x14ac:dyDescent="0.3">
      <c r="A12" s="9" t="s">
        <v>30</v>
      </c>
      <c r="C12" s="3">
        <v>162.30000000000001</v>
      </c>
      <c r="D12" s="3">
        <v>164</v>
      </c>
      <c r="E12" s="3">
        <v>201.7</v>
      </c>
      <c r="F12" s="16">
        <f>(C12*C12)/(D12*E12)</f>
        <v>0.79631939489945247</v>
      </c>
      <c r="G12" s="3"/>
      <c r="H12" s="3">
        <v>63.344999999999999</v>
      </c>
      <c r="I12" s="3">
        <v>59.600999999999999</v>
      </c>
      <c r="J12" s="3"/>
      <c r="K12" s="3">
        <v>6165</v>
      </c>
      <c r="L12" s="3">
        <v>5308</v>
      </c>
      <c r="M12" s="16">
        <f t="shared" si="1"/>
        <v>1.1614544084400904</v>
      </c>
      <c r="O12" s="3">
        <v>3.2770000000000001</v>
      </c>
      <c r="P12" s="3">
        <v>22.2</v>
      </c>
      <c r="Q12" s="3">
        <v>9.23</v>
      </c>
      <c r="R12" s="3">
        <v>2.61</v>
      </c>
      <c r="S12" s="3">
        <v>0.57999999999999996</v>
      </c>
      <c r="U12" s="3">
        <v>4.4889999999999999</v>
      </c>
      <c r="V12" s="3">
        <v>37.369999999999997</v>
      </c>
      <c r="W12" s="3">
        <v>8.83</v>
      </c>
      <c r="X12" s="3">
        <v>3.34</v>
      </c>
      <c r="Y12" s="3">
        <v>1</v>
      </c>
      <c r="AA12" s="3">
        <v>20.331</v>
      </c>
      <c r="AB12" s="3">
        <v>75.38</v>
      </c>
      <c r="AC12" s="3">
        <v>66.3</v>
      </c>
      <c r="AD12" s="3">
        <v>45.39</v>
      </c>
      <c r="AE12" s="3">
        <v>25.51</v>
      </c>
      <c r="AF12" s="3">
        <v>12.64</v>
      </c>
      <c r="AH12" s="3">
        <v>34.451999999999998</v>
      </c>
      <c r="AI12" s="3">
        <v>5.6950000000000003</v>
      </c>
      <c r="AJ12" s="1"/>
      <c r="AK12" s="3"/>
      <c r="AL12" s="3"/>
    </row>
    <row r="13" spans="1:38" x14ac:dyDescent="0.3">
      <c r="A13" s="9" t="s">
        <v>31</v>
      </c>
      <c r="C13" s="3">
        <v>204.9</v>
      </c>
      <c r="D13" s="3">
        <v>206.8</v>
      </c>
      <c r="E13" s="3">
        <v>244.4</v>
      </c>
      <c r="F13" s="16">
        <f t="shared" ref="F13:F18" si="5">(C13*C13)/(D13*E13)</f>
        <v>0.83067699050609867</v>
      </c>
      <c r="G13" s="3"/>
      <c r="H13" s="3">
        <v>53.52</v>
      </c>
      <c r="I13" s="3">
        <v>51.829000000000001</v>
      </c>
      <c r="J13" s="3"/>
      <c r="K13" s="3">
        <v>5229</v>
      </c>
      <c r="L13" s="3">
        <v>5050</v>
      </c>
      <c r="M13" s="16">
        <f t="shared" si="1"/>
        <v>1.0354455445544555</v>
      </c>
      <c r="N13" s="3"/>
      <c r="O13" s="3">
        <v>9.5310000000000006</v>
      </c>
      <c r="P13" s="3">
        <v>51.63</v>
      </c>
      <c r="Q13" s="3">
        <v>29.82</v>
      </c>
      <c r="R13" s="3">
        <v>15.47</v>
      </c>
      <c r="S13" s="3">
        <v>6.52</v>
      </c>
      <c r="T13" s="3"/>
      <c r="U13" s="3">
        <v>5.2690000000000001</v>
      </c>
      <c r="V13" s="3">
        <v>29.15</v>
      </c>
      <c r="W13" s="3">
        <v>10.75</v>
      </c>
      <c r="X13" s="3">
        <v>5.0199999999999996</v>
      </c>
      <c r="Y13" s="3">
        <v>2.86</v>
      </c>
      <c r="Z13" s="3"/>
      <c r="AA13" s="3">
        <v>22.523</v>
      </c>
      <c r="AB13" s="3">
        <v>75.22</v>
      </c>
      <c r="AC13" s="3">
        <v>64.84</v>
      </c>
      <c r="AD13" s="3">
        <v>52.39</v>
      </c>
      <c r="AE13" s="3">
        <v>39.01</v>
      </c>
      <c r="AF13" s="3">
        <v>18.579999999999998</v>
      </c>
      <c r="AG13" s="3"/>
      <c r="AH13" s="3">
        <v>44.155999999999999</v>
      </c>
      <c r="AI13" s="3">
        <v>8.3919999999999995</v>
      </c>
      <c r="AJ13" s="1"/>
      <c r="AK13" s="3"/>
      <c r="AL13" s="3"/>
    </row>
    <row r="14" spans="1:38" x14ac:dyDescent="0.3">
      <c r="A14" s="9" t="s">
        <v>32</v>
      </c>
      <c r="C14" s="3">
        <v>418.6</v>
      </c>
      <c r="D14" s="3">
        <v>419.1</v>
      </c>
      <c r="E14" s="3">
        <v>560.1</v>
      </c>
      <c r="F14" s="16">
        <f t="shared" si="5"/>
        <v>0.7464749089740127</v>
      </c>
      <c r="G14" s="3"/>
      <c r="H14" s="3">
        <v>52.749000000000002</v>
      </c>
      <c r="I14" s="3">
        <v>45.716000000000001</v>
      </c>
      <c r="J14" s="3"/>
      <c r="K14" s="3">
        <v>5178</v>
      </c>
      <c r="L14" s="3">
        <v>4206</v>
      </c>
      <c r="M14" s="16">
        <f t="shared" si="1"/>
        <v>1.2310984308131241</v>
      </c>
      <c r="O14" s="3">
        <v>8.5109999999999992</v>
      </c>
      <c r="P14" s="3">
        <v>49.37</v>
      </c>
      <c r="Q14" s="3">
        <v>28.19</v>
      </c>
      <c r="R14" s="3">
        <v>12.67</v>
      </c>
      <c r="S14" s="3">
        <v>5.56</v>
      </c>
      <c r="U14" s="3">
        <v>4.8319999999999999</v>
      </c>
      <c r="V14" s="3">
        <v>30.88</v>
      </c>
      <c r="W14" s="3">
        <v>10.5</v>
      </c>
      <c r="X14" s="3">
        <v>5.25</v>
      </c>
      <c r="Y14" s="3">
        <v>2.54</v>
      </c>
      <c r="AA14" s="3">
        <v>11.082000000000001</v>
      </c>
      <c r="AB14" s="3">
        <v>51.1</v>
      </c>
      <c r="AC14" s="3">
        <v>38.49</v>
      </c>
      <c r="AD14" s="3">
        <v>22.17</v>
      </c>
      <c r="AE14" s="3">
        <v>10.99</v>
      </c>
      <c r="AF14" s="3">
        <v>4.07</v>
      </c>
      <c r="AH14" s="3">
        <v>39.692</v>
      </c>
      <c r="AI14" s="3">
        <v>11.394</v>
      </c>
      <c r="AJ14" s="1"/>
      <c r="AK14" s="3"/>
      <c r="AL14" s="3"/>
    </row>
    <row r="15" spans="1:38" x14ac:dyDescent="0.3">
      <c r="A15" s="9" t="s">
        <v>33</v>
      </c>
      <c r="C15" s="8">
        <v>211.4</v>
      </c>
      <c r="D15" s="8">
        <v>247.7</v>
      </c>
      <c r="E15" s="8">
        <v>265.7</v>
      </c>
      <c r="F15" s="16">
        <f t="shared" si="5"/>
        <v>0.67903538295639421</v>
      </c>
      <c r="G15" s="3"/>
      <c r="H15" s="3">
        <v>65.649000000000001</v>
      </c>
      <c r="I15" s="3">
        <v>61.165999999999997</v>
      </c>
      <c r="J15" s="3"/>
      <c r="K15" s="3">
        <v>6374</v>
      </c>
      <c r="L15" s="3">
        <v>5406</v>
      </c>
      <c r="M15" s="16">
        <f t="shared" si="1"/>
        <v>1.1790603033666296</v>
      </c>
      <c r="N15" s="3"/>
      <c r="O15" s="3">
        <v>7.8479999999999999</v>
      </c>
      <c r="P15" s="3">
        <v>49.04</v>
      </c>
      <c r="Q15" s="3">
        <v>20.91</v>
      </c>
      <c r="R15" s="3">
        <v>9.2200000000000006</v>
      </c>
      <c r="S15" s="3">
        <v>5.69</v>
      </c>
      <c r="T15" s="1"/>
      <c r="U15" s="3">
        <v>8.2910000000000004</v>
      </c>
      <c r="V15" s="3">
        <v>52.21</v>
      </c>
      <c r="W15" s="3">
        <v>21.93</v>
      </c>
      <c r="X15" s="3">
        <v>10.3</v>
      </c>
      <c r="Y15" s="3">
        <v>5.82</v>
      </c>
      <c r="Z15" s="1"/>
      <c r="AA15" s="3">
        <v>16.047999999999998</v>
      </c>
      <c r="AB15" s="3">
        <v>47.18</v>
      </c>
      <c r="AC15" s="3">
        <v>40.98</v>
      </c>
      <c r="AD15" s="3">
        <v>31.46</v>
      </c>
      <c r="AE15" s="3">
        <v>26.59</v>
      </c>
      <c r="AF15" s="3">
        <v>26.59</v>
      </c>
      <c r="AG15" s="1"/>
      <c r="AH15" s="3">
        <v>40.247</v>
      </c>
      <c r="AI15" s="3">
        <v>9.6229999999999993</v>
      </c>
      <c r="AJ15" s="1"/>
      <c r="AK15" s="3"/>
      <c r="AL15" s="3"/>
    </row>
    <row r="16" spans="1:38" x14ac:dyDescent="0.3">
      <c r="A16" s="9" t="s">
        <v>34</v>
      </c>
      <c r="C16" s="8">
        <v>164</v>
      </c>
      <c r="D16" s="8">
        <v>164</v>
      </c>
      <c r="E16" s="8">
        <v>234</v>
      </c>
      <c r="F16" s="16">
        <f t="shared" si="5"/>
        <v>0.70085470085470081</v>
      </c>
      <c r="G16" s="3"/>
      <c r="H16" s="3">
        <v>66.004999999999995</v>
      </c>
      <c r="I16" s="3">
        <v>63.732999999999997</v>
      </c>
      <c r="J16" s="3"/>
      <c r="K16" s="3">
        <v>6484</v>
      </c>
      <c r="L16" s="3">
        <v>6154</v>
      </c>
      <c r="M16" s="16">
        <f t="shared" si="1"/>
        <v>1.0536236594085149</v>
      </c>
      <c r="O16" s="3">
        <v>10.189</v>
      </c>
      <c r="P16" s="3">
        <v>47.75</v>
      </c>
      <c r="Q16" s="3">
        <v>30.31</v>
      </c>
      <c r="R16" s="3">
        <v>16.68</v>
      </c>
      <c r="S16" s="3">
        <v>9.24</v>
      </c>
      <c r="U16" s="3">
        <v>4.4989999999999997</v>
      </c>
      <c r="V16" s="3">
        <v>34.26</v>
      </c>
      <c r="W16" s="3">
        <v>9.34</v>
      </c>
      <c r="X16" s="3">
        <v>3.16</v>
      </c>
      <c r="Y16" s="3">
        <v>1.91</v>
      </c>
      <c r="AA16" s="3">
        <v>30.268999999999998</v>
      </c>
      <c r="AB16" s="3">
        <v>97.2</v>
      </c>
      <c r="AC16" s="3">
        <v>94.4</v>
      </c>
      <c r="AD16" s="3">
        <v>72.56</v>
      </c>
      <c r="AE16" s="3">
        <v>40.67</v>
      </c>
      <c r="AF16" s="3">
        <v>23.07</v>
      </c>
      <c r="AH16" s="3">
        <v>38.950000000000003</v>
      </c>
      <c r="AI16" s="3">
        <v>4.47</v>
      </c>
      <c r="AJ16" s="1"/>
      <c r="AK16" s="3"/>
      <c r="AL16" s="3"/>
    </row>
    <row r="17" spans="1:38" x14ac:dyDescent="0.3">
      <c r="A17" s="9" t="s">
        <v>35</v>
      </c>
      <c r="C17" s="8">
        <v>243.9</v>
      </c>
      <c r="D17" s="8">
        <v>287.10000000000002</v>
      </c>
      <c r="E17" s="8">
        <v>307</v>
      </c>
      <c r="F17" s="16">
        <f t="shared" si="5"/>
        <v>0.67491958788151085</v>
      </c>
      <c r="G17" s="3"/>
      <c r="H17" s="3">
        <v>47.981999999999999</v>
      </c>
      <c r="I17" s="3">
        <v>42.368000000000002</v>
      </c>
      <c r="J17" s="3"/>
      <c r="K17" s="3">
        <v>4567</v>
      </c>
      <c r="L17" s="3">
        <v>3726</v>
      </c>
      <c r="M17" s="16">
        <f t="shared" si="1"/>
        <v>1.2257112184648415</v>
      </c>
      <c r="N17" s="3"/>
      <c r="O17" s="3">
        <v>10.395</v>
      </c>
      <c r="P17" s="3">
        <v>58.45</v>
      </c>
      <c r="Q17" s="3">
        <v>33.340000000000003</v>
      </c>
      <c r="R17" s="3">
        <v>16.88</v>
      </c>
      <c r="S17" s="3">
        <v>7.95</v>
      </c>
      <c r="T17" s="3"/>
      <c r="U17" s="3">
        <v>5.38</v>
      </c>
      <c r="V17" s="3">
        <v>38.43</v>
      </c>
      <c r="W17" s="3">
        <v>11.7</v>
      </c>
      <c r="X17" s="3">
        <v>3.22</v>
      </c>
      <c r="Y17" s="3">
        <v>1.49</v>
      </c>
      <c r="Z17" s="3"/>
      <c r="AA17" s="3">
        <v>8.0980000000000008</v>
      </c>
      <c r="AB17" s="3">
        <v>38.24</v>
      </c>
      <c r="AC17" s="3">
        <v>26.13</v>
      </c>
      <c r="AD17" s="3">
        <v>11.76</v>
      </c>
      <c r="AE17" s="3">
        <v>5.67</v>
      </c>
      <c r="AF17" s="3">
        <v>2.06</v>
      </c>
      <c r="AG17" s="3"/>
      <c r="AH17" s="3">
        <v>39.878</v>
      </c>
      <c r="AI17" s="3">
        <v>9.6829999999999998</v>
      </c>
      <c r="AJ17" s="3"/>
      <c r="AK17" s="3"/>
      <c r="AL17" s="3"/>
    </row>
    <row r="18" spans="1:38" x14ac:dyDescent="0.3">
      <c r="A18" s="9" t="s">
        <v>36</v>
      </c>
      <c r="C18" s="8">
        <v>461.3</v>
      </c>
      <c r="D18" s="8">
        <v>484.7</v>
      </c>
      <c r="E18" s="8">
        <v>701</v>
      </c>
      <c r="F18" s="16">
        <f t="shared" si="5"/>
        <v>0.62629056842666619</v>
      </c>
      <c r="G18" s="3"/>
      <c r="H18" s="3">
        <v>63.552</v>
      </c>
      <c r="I18" s="3">
        <v>56.755000000000003</v>
      </c>
      <c r="J18" s="3"/>
      <c r="K18" s="3">
        <v>6154</v>
      </c>
      <c r="L18" s="3">
        <v>5415</v>
      </c>
      <c r="M18" s="16">
        <f t="shared" si="1"/>
        <v>1.1364727608494922</v>
      </c>
      <c r="O18" s="3">
        <v>11.114000000000001</v>
      </c>
      <c r="P18" s="3">
        <v>52.2</v>
      </c>
      <c r="Q18" s="3">
        <v>31.71</v>
      </c>
      <c r="R18" s="3">
        <v>18.02</v>
      </c>
      <c r="S18" s="3">
        <v>10.83</v>
      </c>
      <c r="U18" s="3">
        <v>5.6040000000000001</v>
      </c>
      <c r="V18" s="3">
        <v>23.29</v>
      </c>
      <c r="W18" s="3">
        <v>10.74</v>
      </c>
      <c r="X18" s="3">
        <v>7.12</v>
      </c>
      <c r="Y18" s="3">
        <v>4.87</v>
      </c>
      <c r="AA18" s="3">
        <v>23.43</v>
      </c>
      <c r="AB18" s="3">
        <v>93.79</v>
      </c>
      <c r="AC18" s="3">
        <v>75.150000000000006</v>
      </c>
      <c r="AD18" s="3">
        <v>54.49</v>
      </c>
      <c r="AE18" s="3">
        <v>29.73</v>
      </c>
      <c r="AF18" s="3">
        <v>15.09</v>
      </c>
      <c r="AH18" s="3">
        <v>38.935000000000002</v>
      </c>
      <c r="AI18" s="3">
        <v>36.036000000000001</v>
      </c>
      <c r="AK18" s="3"/>
      <c r="AL18" s="3"/>
    </row>
    <row r="19" spans="1:38" x14ac:dyDescent="0.3">
      <c r="C19" s="3"/>
      <c r="D19" s="3"/>
      <c r="E19" s="3"/>
      <c r="F19" s="12"/>
      <c r="G19" s="12"/>
      <c r="H19" s="8"/>
      <c r="I19" s="8"/>
      <c r="J19" s="8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</row>
    <row r="20" spans="1:38" x14ac:dyDescent="0.3">
      <c r="B20" s="4"/>
      <c r="C20" s="3"/>
      <c r="D20" s="10"/>
      <c r="E20" s="3"/>
      <c r="F20" s="13"/>
      <c r="G20" s="13"/>
      <c r="H20" s="8"/>
      <c r="I20" s="8"/>
      <c r="J20" s="8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</row>
    <row r="21" spans="1:38" x14ac:dyDescent="0.3">
      <c r="A21" s="3"/>
      <c r="B21" s="3"/>
    </row>
    <row r="22" spans="1:38" x14ac:dyDescent="0.3">
      <c r="A22" s="3"/>
      <c r="B22" s="3"/>
    </row>
    <row r="23" spans="1:38" x14ac:dyDescent="0.3">
      <c r="A23" s="3"/>
      <c r="B23" s="3"/>
    </row>
    <row r="24" spans="1:38" x14ac:dyDescent="0.3">
      <c r="A24" s="3"/>
      <c r="B24" s="3"/>
    </row>
    <row r="25" spans="1:38" x14ac:dyDescent="0.3">
      <c r="A25" s="3"/>
      <c r="B25" s="3"/>
    </row>
    <row r="26" spans="1:38" x14ac:dyDescent="0.3">
      <c r="A26" s="3"/>
      <c r="B26" s="3"/>
    </row>
    <row r="27" spans="1:38" x14ac:dyDescent="0.3">
      <c r="A27" s="3"/>
      <c r="B27" s="3"/>
    </row>
    <row r="28" spans="1:38" x14ac:dyDescent="0.3">
      <c r="A28" s="3"/>
      <c r="B28" s="3"/>
    </row>
    <row r="29" spans="1:38" x14ac:dyDescent="0.3">
      <c r="A29" s="3"/>
      <c r="B29" s="3"/>
    </row>
    <row r="30" spans="1:38" x14ac:dyDescent="0.3">
      <c r="A30" s="3"/>
      <c r="B30" s="3"/>
    </row>
    <row r="31" spans="1:38" x14ac:dyDescent="0.3">
      <c r="A31" s="3"/>
      <c r="B31" s="3"/>
    </row>
    <row r="32" spans="1:38" x14ac:dyDescent="0.3">
      <c r="A32" s="3"/>
      <c r="B32" s="3"/>
    </row>
    <row r="33" spans="1:10" x14ac:dyDescent="0.3">
      <c r="A33" s="3"/>
      <c r="B33" s="3"/>
    </row>
    <row r="34" spans="1:10" x14ac:dyDescent="0.3">
      <c r="A34" s="3"/>
      <c r="B34" s="3"/>
    </row>
    <row r="35" spans="1:10" x14ac:dyDescent="0.3">
      <c r="A35" s="3"/>
      <c r="B35" s="3"/>
    </row>
    <row r="36" spans="1:10" x14ac:dyDescent="0.3">
      <c r="A36" s="3"/>
      <c r="B36" s="3"/>
    </row>
    <row r="37" spans="1:10" x14ac:dyDescent="0.3">
      <c r="A37" s="3"/>
      <c r="B37" s="3"/>
    </row>
    <row r="38" spans="1:10" x14ac:dyDescent="0.3">
      <c r="H38" s="3"/>
      <c r="I38" s="3"/>
      <c r="J38" s="3"/>
    </row>
    <row r="39" spans="1:10" x14ac:dyDescent="0.3">
      <c r="H39" s="3"/>
      <c r="I39" s="3"/>
      <c r="J39" s="3"/>
    </row>
    <row r="40" spans="1:10" x14ac:dyDescent="0.3">
      <c r="H40" s="3"/>
      <c r="I40" s="3"/>
      <c r="J40" s="3"/>
    </row>
    <row r="41" spans="1:10" x14ac:dyDescent="0.3">
      <c r="H41" s="3"/>
      <c r="I41" s="3"/>
      <c r="J41" s="3"/>
    </row>
    <row r="42" spans="1:10" x14ac:dyDescent="0.3">
      <c r="H42" s="3"/>
      <c r="I42" s="3"/>
      <c r="J42" s="3"/>
    </row>
    <row r="43" spans="1:10" x14ac:dyDescent="0.3">
      <c r="H43" s="3"/>
      <c r="I43" s="3"/>
      <c r="J43" s="3"/>
    </row>
    <row r="44" spans="1:10" x14ac:dyDescent="0.3">
      <c r="H44" s="3"/>
      <c r="I44" s="3"/>
      <c r="J44" s="3"/>
    </row>
    <row r="45" spans="1:10" x14ac:dyDescent="0.3">
      <c r="H45" s="3"/>
      <c r="I45" s="3"/>
      <c r="J45" s="3"/>
    </row>
    <row r="46" spans="1:10" x14ac:dyDescent="0.3">
      <c r="H46" s="3"/>
      <c r="I46" s="3"/>
      <c r="J46" s="3"/>
    </row>
    <row r="53" spans="8:10" x14ac:dyDescent="0.3">
      <c r="H53" s="4"/>
      <c r="I53" s="4"/>
      <c r="J53" s="4"/>
    </row>
    <row r="54" spans="8:10" x14ac:dyDescent="0.3">
      <c r="H54" s="3"/>
      <c r="I54" s="3"/>
      <c r="J54" s="3"/>
    </row>
    <row r="55" spans="8:10" x14ac:dyDescent="0.3">
      <c r="H55" s="3"/>
      <c r="I55" s="3"/>
      <c r="J55" s="3"/>
    </row>
    <row r="56" spans="8:10" x14ac:dyDescent="0.3">
      <c r="H56" s="4"/>
      <c r="I56" s="4"/>
      <c r="J56" s="4"/>
    </row>
    <row r="57" spans="8:10" x14ac:dyDescent="0.3">
      <c r="H57" s="4"/>
      <c r="I57" s="4"/>
      <c r="J57" s="4"/>
    </row>
    <row r="58" spans="8:10" x14ac:dyDescent="0.3">
      <c r="H58" s="4"/>
      <c r="I58" s="4"/>
      <c r="J58" s="4"/>
    </row>
    <row r="59" spans="8:10" x14ac:dyDescent="0.3">
      <c r="H59" s="4"/>
      <c r="I59" s="4"/>
      <c r="J59" s="4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Non-sparing planning</vt:lpstr>
      <vt:lpstr>FL-sparing planning</vt:lpstr>
      <vt:lpstr>5F-IMRT</vt:lpstr>
      <vt:lpstr>7F-IMRT</vt:lpstr>
      <vt:lpstr>9F-IMRT</vt:lpstr>
      <vt:lpstr>1F-VMAT</vt:lpstr>
      <vt:lpstr>2F-VM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丕校</dc:creator>
  <cp:lastModifiedBy>15833</cp:lastModifiedBy>
  <dcterms:created xsi:type="dcterms:W3CDTF">2015-06-05T18:17:20Z</dcterms:created>
  <dcterms:modified xsi:type="dcterms:W3CDTF">2022-07-05T00:56:28Z</dcterms:modified>
</cp:coreProperties>
</file>